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Pacbio Submission\投稿\"/>
    </mc:Choice>
  </mc:AlternateContent>
  <bookViews>
    <workbookView xWindow="0" yWindow="0" windowWidth="19200" windowHeight="7224" activeTab="1"/>
  </bookViews>
  <sheets>
    <sheet name="SheetA" sheetId="1" r:id="rId1"/>
    <sheet name="SheetB" sheetId="2" r:id="rId2"/>
  </sheets>
  <definedNames>
    <definedName name="OLE_LINK21" localSheetId="0">SheetA!$A$1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21" uniqueCount="792">
  <si>
    <t>Gene Name</t>
  </si>
  <si>
    <t>No.</t>
  </si>
  <si>
    <t>Isoform ID</t>
  </si>
  <si>
    <t>Flavonoid Biosynthesis</t>
    <phoneticPr fontId="2" type="noConversion"/>
  </si>
  <si>
    <t>Phenylalanine ammonia lyase (PAL)</t>
    <phoneticPr fontId="2" type="noConversion"/>
  </si>
  <si>
    <t>[tea]_71694</t>
  </si>
  <si>
    <t>[tea]_71282</t>
  </si>
  <si>
    <t>[tea]_38718</t>
  </si>
  <si>
    <t>[tea]_19516</t>
  </si>
  <si>
    <t>[tea]_39616</t>
  </si>
  <si>
    <t>[tea]_76527</t>
  </si>
  <si>
    <t>[tea]_29564</t>
  </si>
  <si>
    <t>[tea]_9008</t>
  </si>
  <si>
    <t>[tea]_70860</t>
  </si>
  <si>
    <t>[tea]_30374</t>
  </si>
  <si>
    <t>[tea]_20630</t>
  </si>
  <si>
    <t>[tea]_26497</t>
  </si>
  <si>
    <t>[tea]_68703</t>
  </si>
  <si>
    <t>[tea]_43199</t>
  </si>
  <si>
    <t>[tea]_19184</t>
  </si>
  <si>
    <t>[tea]_35231</t>
  </si>
  <si>
    <t>[tea]_77862</t>
  </si>
  <si>
    <t>[tea]_27451</t>
  </si>
  <si>
    <t>[tea]_57962</t>
  </si>
  <si>
    <t>[tea]_21356</t>
  </si>
  <si>
    <t>[tea]_80186</t>
  </si>
  <si>
    <t>[tea]_23838</t>
  </si>
  <si>
    <t>[tea]_64808</t>
  </si>
  <si>
    <t>[tea]_57369</t>
  </si>
  <si>
    <t>[tea]_64913</t>
  </si>
  <si>
    <t>[tea]_33565</t>
  </si>
  <si>
    <t>[tea]_24382</t>
  </si>
  <si>
    <t>[tea]_60109</t>
  </si>
  <si>
    <t>[tea]_38084</t>
  </si>
  <si>
    <t>[tea]_23037</t>
  </si>
  <si>
    <t>[tea]_20515</t>
  </si>
  <si>
    <t>[tea]_67498</t>
  </si>
  <si>
    <t>[tea]_43425</t>
  </si>
  <si>
    <t>[tea]_55787</t>
  </si>
  <si>
    <t>[tea]_17336</t>
  </si>
  <si>
    <t>[tea]_64917</t>
  </si>
  <si>
    <t>[tea]_27315</t>
  </si>
  <si>
    <t>[tea]_23195</t>
  </si>
  <si>
    <t>[tea]_25664</t>
  </si>
  <si>
    <t>[tea]_22666</t>
  </si>
  <si>
    <t>[tea]_3529</t>
  </si>
  <si>
    <t>[tea]_26551</t>
  </si>
  <si>
    <t>[tea]_45065</t>
  </si>
  <si>
    <t>[tea]_4436</t>
  </si>
  <si>
    <t>[tea]_46415</t>
  </si>
  <si>
    <t>[tea]_48524</t>
  </si>
  <si>
    <t>[tea]_22927</t>
  </si>
  <si>
    <t>[tea]_785</t>
  </si>
  <si>
    <t>[tea]_32872</t>
  </si>
  <si>
    <t>[tea]_24385</t>
  </si>
  <si>
    <t>[tea]_64762</t>
  </si>
  <si>
    <t>[tea]_55211</t>
  </si>
  <si>
    <t>[tea]_29774</t>
  </si>
  <si>
    <t>[tea]_19912</t>
  </si>
  <si>
    <t>[tea]_38585</t>
  </si>
  <si>
    <t>[tea]_42018</t>
  </si>
  <si>
    <t>[tea]_59141</t>
  </si>
  <si>
    <t>[tea]_53280</t>
  </si>
  <si>
    <t>[tea]_32001</t>
  </si>
  <si>
    <t>[tea]_23028</t>
  </si>
  <si>
    <t>[tea]_51626</t>
  </si>
  <si>
    <t>[tea]_49974</t>
  </si>
  <si>
    <t>[tea]_24615</t>
  </si>
  <si>
    <t>[tea]_25839</t>
  </si>
  <si>
    <t>[tea]_27158</t>
  </si>
  <si>
    <t>[tea]_22393</t>
  </si>
  <si>
    <t>[tea]_31271</t>
  </si>
  <si>
    <t>[tea]_39411</t>
  </si>
  <si>
    <t>[tea]_38593</t>
  </si>
  <si>
    <t>[tea]_20184</t>
  </si>
  <si>
    <t>[tea]_23276</t>
  </si>
  <si>
    <t>[tea]_27024</t>
  </si>
  <si>
    <t>[tea]_20786</t>
  </si>
  <si>
    <t>[tea]_31089</t>
  </si>
  <si>
    <t>[tea]_20264</t>
  </si>
  <si>
    <t>Cinnamate 4-hydroxylase (C4H)</t>
    <phoneticPr fontId="3" type="noConversion"/>
  </si>
  <si>
    <t>[tea]_32777</t>
  </si>
  <si>
    <t>[tea]_40913</t>
  </si>
  <si>
    <t>[tea]_72417</t>
  </si>
  <si>
    <t>[tea]_40536</t>
  </si>
  <si>
    <t>[tea]_55566</t>
  </si>
  <si>
    <t>[tea]_42724</t>
  </si>
  <si>
    <t>[tea]_35253</t>
  </si>
  <si>
    <t>[tea]_79818</t>
  </si>
  <si>
    <t>[tea]_43355</t>
  </si>
  <si>
    <t>[tea]_40481</t>
  </si>
  <si>
    <t>[tea]_58580</t>
  </si>
  <si>
    <t>[tea]_60271</t>
  </si>
  <si>
    <t>[tea]_65765</t>
  </si>
  <si>
    <t>[tea]_51842</t>
  </si>
  <si>
    <t>[tea]_40417</t>
  </si>
  <si>
    <t>4-coumarate CoA ligase (4CL)</t>
    <phoneticPr fontId="3" type="noConversion"/>
  </si>
  <si>
    <t>[tea]_45688</t>
  </si>
  <si>
    <t>[tea]_73030</t>
  </si>
  <si>
    <t>[tea]_31303</t>
  </si>
  <si>
    <t>[tea]_28739</t>
  </si>
  <si>
    <t>[tea]_48670</t>
  </si>
  <si>
    <t>[tea]_57829</t>
  </si>
  <si>
    <t>[tea]_49893</t>
  </si>
  <si>
    <t>[tea]_27229</t>
  </si>
  <si>
    <t>[tea]_28414</t>
  </si>
  <si>
    <t>[tea]_59740</t>
  </si>
  <si>
    <t>[tea]_28750</t>
  </si>
  <si>
    <t>[tea]_43245</t>
  </si>
  <si>
    <t>[tea]_70588</t>
  </si>
  <si>
    <t>[tea]_30289</t>
  </si>
  <si>
    <t>[tea]_37383</t>
  </si>
  <si>
    <t>[tea]_26835</t>
  </si>
  <si>
    <t>[tea]_25683</t>
  </si>
  <si>
    <t>[tea]_60878</t>
  </si>
  <si>
    <t>[tea]_19937</t>
  </si>
  <si>
    <t>[tea]_37169</t>
  </si>
  <si>
    <t>[tea]_38989</t>
  </si>
  <si>
    <t>[tea]_44631</t>
  </si>
  <si>
    <t>[tea]_35072</t>
  </si>
  <si>
    <t>[tea]_58996</t>
  </si>
  <si>
    <t>[tea]_58709</t>
  </si>
  <si>
    <t>[tea]_73028</t>
  </si>
  <si>
    <t>[tea]_73773</t>
  </si>
  <si>
    <t>[tea]_73507</t>
  </si>
  <si>
    <t>[tea]_48415</t>
  </si>
  <si>
    <t>[tea]_44143</t>
  </si>
  <si>
    <t>[tea]_68992</t>
  </si>
  <si>
    <t>[tea]_72346</t>
  </si>
  <si>
    <t>[tea]_46190</t>
  </si>
  <si>
    <t>[tea]_36734</t>
  </si>
  <si>
    <t>[tea]_69917</t>
  </si>
  <si>
    <t>[tea]_56688</t>
  </si>
  <si>
    <t>[tea]_51201</t>
  </si>
  <si>
    <t>[tea]_79784</t>
  </si>
  <si>
    <t>[tea]_75106</t>
  </si>
  <si>
    <t>[tea]_45024</t>
  </si>
  <si>
    <t>[tea]_66773</t>
  </si>
  <si>
    <t>[tea]_49771</t>
  </si>
  <si>
    <t>[tea]_61543</t>
  </si>
  <si>
    <t>[tea]_54455</t>
  </si>
  <si>
    <t>[tea]_62476</t>
  </si>
  <si>
    <t>[tea]_62460</t>
  </si>
  <si>
    <t>[tea]_50251</t>
  </si>
  <si>
    <t>[tea]_65244</t>
  </si>
  <si>
    <t>[tea]_60380</t>
  </si>
  <si>
    <t>[tea]_66066</t>
  </si>
  <si>
    <t>[tea]_55763</t>
  </si>
  <si>
    <t>[tea]_56431</t>
  </si>
  <si>
    <t>[tea]_57944</t>
  </si>
  <si>
    <t>[tea]_65807</t>
  </si>
  <si>
    <t>[tea]_55725</t>
  </si>
  <si>
    <t>[tea]_61095</t>
  </si>
  <si>
    <t>[tea]_58886</t>
  </si>
  <si>
    <t>[tea]_53048</t>
  </si>
  <si>
    <t>[tea]_58640</t>
  </si>
  <si>
    <t>[tea]_54350</t>
  </si>
  <si>
    <t>[tea]_67254</t>
  </si>
  <si>
    <t>[tea]_52591</t>
  </si>
  <si>
    <t>Chalcone isomerase (CHI)</t>
    <phoneticPr fontId="2" type="noConversion"/>
  </si>
  <si>
    <t>[tea]_61796</t>
  </si>
  <si>
    <t>[tea]_16027</t>
  </si>
  <si>
    <t>[tea]_68384</t>
  </si>
  <si>
    <t>[tea]_59458</t>
  </si>
  <si>
    <t>[tea]_9894</t>
  </si>
  <si>
    <t>[tea]_61241</t>
  </si>
  <si>
    <t>[tea]_10987</t>
  </si>
  <si>
    <t>[tea]_23022</t>
  </si>
  <si>
    <t>[tea]_59750</t>
  </si>
  <si>
    <t>Flavanone 3-hydroxylase (F3H)</t>
    <phoneticPr fontId="2" type="noConversion"/>
  </si>
  <si>
    <t>[tea]_49235</t>
  </si>
  <si>
    <t>[tea]_68564</t>
  </si>
  <si>
    <t>[tea]_57208</t>
  </si>
  <si>
    <t>[tea]_57450</t>
  </si>
  <si>
    <t>[tea]_41708</t>
  </si>
  <si>
    <t>[tea]_56046</t>
  </si>
  <si>
    <t>[tea]_54596</t>
  </si>
  <si>
    <t>[tea]_49557</t>
  </si>
  <si>
    <t>[tea]_66497</t>
  </si>
  <si>
    <t>[tea]_3810</t>
  </si>
  <si>
    <t>[tea]_49721</t>
  </si>
  <si>
    <t>[tea]_55483</t>
  </si>
  <si>
    <t>Flavonoid 3’-hydroxylase (F3'H)</t>
    <phoneticPr fontId="2" type="noConversion"/>
  </si>
  <si>
    <t>[tea]_75509</t>
  </si>
  <si>
    <t>[tea]_73051</t>
  </si>
  <si>
    <t>[tea]_35567</t>
  </si>
  <si>
    <t>[tea]_47393</t>
  </si>
  <si>
    <t>[tea]_33168</t>
  </si>
  <si>
    <t>[tea]_45976</t>
  </si>
  <si>
    <t>[tea]_38952</t>
  </si>
  <si>
    <t>[tea]_59794</t>
  </si>
  <si>
    <t>[tea]_47111</t>
  </si>
  <si>
    <t>[tea]_30746</t>
  </si>
  <si>
    <t>[tea]_32454</t>
  </si>
  <si>
    <t>[tea]_58835</t>
  </si>
  <si>
    <t>[tea]_33367</t>
  </si>
  <si>
    <t>[tea]_58137</t>
  </si>
  <si>
    <t>[tea]_60953</t>
  </si>
  <si>
    <t>[tea]_52317</t>
  </si>
  <si>
    <t>[tea]_36362</t>
  </si>
  <si>
    <t>[tea]_53801</t>
  </si>
  <si>
    <t>[tea]_60889</t>
  </si>
  <si>
    <t>[tea]_47086</t>
  </si>
  <si>
    <t>[tea]_9689</t>
  </si>
  <si>
    <t>[tea]_58357</t>
  </si>
  <si>
    <t>[tea]_43538</t>
  </si>
  <si>
    <t>[tea]_56676</t>
  </si>
  <si>
    <t>Flavonoid 3’, 5’-hydroxylase (F3', 5'H)</t>
    <phoneticPr fontId="2" type="noConversion"/>
  </si>
  <si>
    <t>[tea]_24671</t>
  </si>
  <si>
    <t>[tea]_67468</t>
  </si>
  <si>
    <t>[tea]_55189</t>
  </si>
  <si>
    <t>[tea]_66659</t>
  </si>
  <si>
    <t>[tea]_35097</t>
  </si>
  <si>
    <t>[tea]_61924</t>
  </si>
  <si>
    <t>[tea]_32541</t>
  </si>
  <si>
    <t>[tea]_27827</t>
  </si>
  <si>
    <t>[tea]_43773</t>
  </si>
  <si>
    <t>[tea]_36841</t>
  </si>
  <si>
    <t>[tea]_35907</t>
  </si>
  <si>
    <t>[tea]_30402</t>
  </si>
  <si>
    <t>[tea]_27534</t>
  </si>
  <si>
    <t>[tea]_48931</t>
  </si>
  <si>
    <t>[tea]_22363</t>
  </si>
  <si>
    <t>[tea]_43058</t>
  </si>
  <si>
    <t>[tea]_28929</t>
  </si>
  <si>
    <t>[tea]_57975</t>
  </si>
  <si>
    <t>Dihydroflavanol 4-reductase (DFR)</t>
    <phoneticPr fontId="2" type="noConversion"/>
  </si>
  <si>
    <t>[tea]_76842</t>
  </si>
  <si>
    <t>[tea]_51872</t>
  </si>
  <si>
    <t>[tea]_28098</t>
  </si>
  <si>
    <t>[tea]_46152</t>
  </si>
  <si>
    <t>[tea]_64735</t>
  </si>
  <si>
    <t>[tea]_51232</t>
  </si>
  <si>
    <t>[tea]_57598</t>
  </si>
  <si>
    <t>[tea]_75057</t>
  </si>
  <si>
    <t>[tea]_57186</t>
  </si>
  <si>
    <t>[tea]_70446</t>
  </si>
  <si>
    <t>[tea]_50905</t>
  </si>
  <si>
    <t>[tea]_6947</t>
  </si>
  <si>
    <t>[tea]_75565</t>
  </si>
  <si>
    <t>Leucoanthocyanidin oxidase (ANS)</t>
    <phoneticPr fontId="2" type="noConversion"/>
  </si>
  <si>
    <t>[tea]_67273</t>
  </si>
  <si>
    <t>[tea]_42343</t>
  </si>
  <si>
    <t>[tea]_26939</t>
  </si>
  <si>
    <t>[tea]_40256</t>
  </si>
  <si>
    <t>[tea]_52083</t>
  </si>
  <si>
    <t>[tea]_48244</t>
  </si>
  <si>
    <t>[tea]_47825</t>
  </si>
  <si>
    <t>[tea]_13744</t>
  </si>
  <si>
    <t>[tea]_61377</t>
  </si>
  <si>
    <t>[tea]_48033</t>
  </si>
  <si>
    <t>[tea]_56213</t>
  </si>
  <si>
    <t>[tea]_15327</t>
  </si>
  <si>
    <t>Anthocyanidin reductase (ANR)</t>
    <phoneticPr fontId="2" type="noConversion"/>
  </si>
  <si>
    <t>[tea]_63307</t>
  </si>
  <si>
    <t>[tea]_71884</t>
  </si>
  <si>
    <t>[tea]_50074</t>
  </si>
  <si>
    <t>[tea]_49922</t>
  </si>
  <si>
    <t>[tea]_41430</t>
  </si>
  <si>
    <t>[tea]_70995</t>
  </si>
  <si>
    <t>[tea]_51498</t>
  </si>
  <si>
    <t>[tea]_55577</t>
  </si>
  <si>
    <t>[tea]_44861</t>
  </si>
  <si>
    <t>[tea]_78440</t>
  </si>
  <si>
    <t>[tea]_47700</t>
  </si>
  <si>
    <t>[tea]_47535</t>
  </si>
  <si>
    <t>[tea]_67568</t>
  </si>
  <si>
    <t>[tea]_10397</t>
  </si>
  <si>
    <t>[tea]_55400</t>
  </si>
  <si>
    <t>[tea]_52640</t>
  </si>
  <si>
    <t>[tea]_8343</t>
  </si>
  <si>
    <t>[tea]_63701</t>
  </si>
  <si>
    <t>[tea]_2693</t>
  </si>
  <si>
    <t>[tea]_63287</t>
  </si>
  <si>
    <t>[tea]_52545</t>
  </si>
  <si>
    <t>[tea]_1491</t>
  </si>
  <si>
    <t>[tea]_55798</t>
  </si>
  <si>
    <t>[tea]_52647</t>
  </si>
  <si>
    <t>Leucoanthocyanidin reductase (LAR)</t>
    <phoneticPr fontId="2" type="noConversion"/>
  </si>
  <si>
    <t>[tea]_58470</t>
  </si>
  <si>
    <t>[tea]_51766</t>
  </si>
  <si>
    <t>[tea]_67698</t>
  </si>
  <si>
    <t>[tea]_62714</t>
  </si>
  <si>
    <t>[tea]_31967</t>
  </si>
  <si>
    <t>[tea]_58567</t>
  </si>
  <si>
    <t>[tea]_67892</t>
  </si>
  <si>
    <t>[tea]_61812</t>
  </si>
  <si>
    <t>[tea]_53448</t>
  </si>
  <si>
    <t>[tea]_44960</t>
  </si>
  <si>
    <t>[tea]_51087</t>
  </si>
  <si>
    <t>[tea]_71132</t>
  </si>
  <si>
    <t>[tea]_56934</t>
  </si>
  <si>
    <t>[tea]_56756</t>
  </si>
  <si>
    <t>[tea]_41491</t>
  </si>
  <si>
    <t>[tea]_54165</t>
  </si>
  <si>
    <t>[tea]_62902</t>
  </si>
  <si>
    <t>[tea]_27382</t>
  </si>
  <si>
    <t>[tea]_51293</t>
  </si>
  <si>
    <t>[tea]_55817</t>
  </si>
  <si>
    <t>[tea]_15564</t>
  </si>
  <si>
    <t>[tea]_46880</t>
  </si>
  <si>
    <t>[tea]_51953</t>
  </si>
  <si>
    <t>[tea]_56351</t>
  </si>
  <si>
    <t>[tea]_57411</t>
  </si>
  <si>
    <t>[tea]_12910</t>
  </si>
  <si>
    <t>[tea]_74355</t>
  </si>
  <si>
    <t>[tea]_47611</t>
  </si>
  <si>
    <t>[tea]_60199</t>
  </si>
  <si>
    <t>[tea]_55264</t>
  </si>
  <si>
    <t>[tea]_59037</t>
  </si>
  <si>
    <t>[tea]_23615</t>
  </si>
  <si>
    <t>[tea]_58705</t>
  </si>
  <si>
    <t>[tea]_27114</t>
  </si>
  <si>
    <t>[tea]_33773</t>
  </si>
  <si>
    <t>[tea]_61810</t>
  </si>
  <si>
    <t>[tea]_64952</t>
  </si>
  <si>
    <t>Theanine Biosynthesis</t>
    <phoneticPr fontId="2" type="noConversion"/>
  </si>
  <si>
    <t>[tea]_55254</t>
  </si>
  <si>
    <t>[tea]_32161</t>
  </si>
  <si>
    <t>[tea]_71656</t>
  </si>
  <si>
    <t>[tea]_49955</t>
  </si>
  <si>
    <t>[tea]_37876</t>
  </si>
  <si>
    <t>[tea]_61619</t>
  </si>
  <si>
    <t>[tea]_37721</t>
  </si>
  <si>
    <t>[tea]_78517</t>
  </si>
  <si>
    <t>[tea]_36178</t>
  </si>
  <si>
    <t>[tea]_52733</t>
  </si>
  <si>
    <t>[tea]_48196</t>
  </si>
  <si>
    <t>[tea]_32255</t>
  </si>
  <si>
    <t>[tea]_69680</t>
  </si>
  <si>
    <t>[tea]_51425</t>
  </si>
  <si>
    <t>[tea]_47901</t>
  </si>
  <si>
    <t>[tea]_49130</t>
  </si>
  <si>
    <t>[tea]_35833</t>
  </si>
  <si>
    <t>[tea]_74344</t>
  </si>
  <si>
    <t>[tea]_35815</t>
  </si>
  <si>
    <t>[tea]_48358</t>
  </si>
  <si>
    <t>[tea]_31570</t>
  </si>
  <si>
    <t>[tea]_35557</t>
  </si>
  <si>
    <t>[tea]_76690</t>
  </si>
  <si>
    <t>[tea]_33060</t>
  </si>
  <si>
    <t>[tea]_55912</t>
  </si>
  <si>
    <t>[tea]_37175</t>
  </si>
  <si>
    <t>[tea]_43912</t>
  </si>
  <si>
    <t>[tea]_62514</t>
  </si>
  <si>
    <t>[tea]_43896</t>
  </si>
  <si>
    <t>[tea]_50681</t>
  </si>
  <si>
    <t>[tea]_26656</t>
  </si>
  <si>
    <t>[tea]_55551</t>
  </si>
  <si>
    <t>[tea]_69699</t>
  </si>
  <si>
    <t>[tea]_48459</t>
  </si>
  <si>
    <t>[tea]_44894</t>
  </si>
  <si>
    <t>[tea]_52451</t>
  </si>
  <si>
    <t>[tea]_19598</t>
  </si>
  <si>
    <t>[tea]_35553</t>
  </si>
  <si>
    <t>[tea]_37704</t>
  </si>
  <si>
    <t>[tea]_15128</t>
  </si>
  <si>
    <t>[tea]_53769</t>
  </si>
  <si>
    <t>[tea]_37295</t>
  </si>
  <si>
    <t>[tea]_46041</t>
  </si>
  <si>
    <t>[tea]_8871</t>
  </si>
  <si>
    <t>[tea]_57932</t>
  </si>
  <si>
    <t>[tea]_44942</t>
  </si>
  <si>
    <t>[tea]_11573</t>
  </si>
  <si>
    <t>[tea]_66016</t>
  </si>
  <si>
    <t>[tea]_14992</t>
  </si>
  <si>
    <t>[tea]_53333</t>
  </si>
  <si>
    <t>[tea]_27439</t>
  </si>
  <si>
    <t>[tea]_49168</t>
  </si>
  <si>
    <t>[tea]_19535</t>
  </si>
  <si>
    <t>[tea]_37516</t>
  </si>
  <si>
    <t>[tea]_20546</t>
  </si>
  <si>
    <t>[tea]_17143</t>
  </si>
  <si>
    <t>[tea]_54139</t>
  </si>
  <si>
    <t>[tea]_49559</t>
  </si>
  <si>
    <t>[tea]_36192</t>
  </si>
  <si>
    <t>[tea]_50067</t>
  </si>
  <si>
    <t>[tea]_59583</t>
  </si>
  <si>
    <t>[tea]_45522</t>
  </si>
  <si>
    <t>[tea]_50483</t>
  </si>
  <si>
    <t>[tea]_39012</t>
  </si>
  <si>
    <t>[tea]_60554</t>
  </si>
  <si>
    <t>[tea]_38498</t>
  </si>
  <si>
    <t>[tea]_38825</t>
  </si>
  <si>
    <t>[tea]_46910</t>
  </si>
  <si>
    <t>[tea]_43103</t>
  </si>
  <si>
    <t>[tea]_66526</t>
  </si>
  <si>
    <t>Glutamate synthase (NADPH/Fe)</t>
    <phoneticPr fontId="3" type="noConversion"/>
  </si>
  <si>
    <t>[tea]_4055</t>
  </si>
  <si>
    <t>[tea]_75830</t>
  </si>
  <si>
    <t>[tea]_381</t>
  </si>
  <si>
    <t>[tea]_13399</t>
  </si>
  <si>
    <t>[tea]_5819</t>
  </si>
  <si>
    <t>[tea]_62660</t>
  </si>
  <si>
    <t>[tea]_5021</t>
  </si>
  <si>
    <t>[tea]_10696</t>
  </si>
  <si>
    <t>[tea]_9026</t>
  </si>
  <si>
    <t>[tea]_50696</t>
  </si>
  <si>
    <t>[tea]_4194</t>
  </si>
  <si>
    <t>[tea]_15860</t>
  </si>
  <si>
    <t>[tea]_26563</t>
  </si>
  <si>
    <t>[tea]_3058</t>
  </si>
  <si>
    <t>[tea]_19788</t>
  </si>
  <si>
    <t>[tea]_20362</t>
  </si>
  <si>
    <t>[tea]_25310</t>
  </si>
  <si>
    <t>[tea]_18126</t>
  </si>
  <si>
    <t>[tea]_40176</t>
  </si>
  <si>
    <t>[tea]_4225</t>
  </si>
  <si>
    <t>[tea]_14431</t>
  </si>
  <si>
    <t>[tea]_27471</t>
  </si>
  <si>
    <t>[tea]_7291</t>
  </si>
  <si>
    <t>[tea]_9456</t>
  </si>
  <si>
    <t>[tea]_50852</t>
  </si>
  <si>
    <t>Alanine transaminase (ALT)</t>
    <phoneticPr fontId="2" type="noConversion"/>
  </si>
  <si>
    <t>[tea]_35096</t>
  </si>
  <si>
    <t>[tea]_25370</t>
  </si>
  <si>
    <t>[tea]_51403</t>
  </si>
  <si>
    <t>[tea]_57436</t>
  </si>
  <si>
    <t>[tea]_29157</t>
  </si>
  <si>
    <t>Arginine decarboxylase (ADC)</t>
    <phoneticPr fontId="3" type="noConversion"/>
  </si>
  <si>
    <t>[tea]_10771</t>
  </si>
  <si>
    <t>[tea]_72170</t>
  </si>
  <si>
    <t>[tea]_60095</t>
  </si>
  <si>
    <t>[tea]_11385</t>
  </si>
  <si>
    <t>[tea]_67989</t>
  </si>
  <si>
    <t>[tea]_41530</t>
  </si>
  <si>
    <t>[tea]_23834</t>
  </si>
  <si>
    <t>[tea]_47812</t>
  </si>
  <si>
    <t>[tea]_24326</t>
  </si>
  <si>
    <t>[tea]_15151</t>
  </si>
  <si>
    <t>[tea]_34475</t>
  </si>
  <si>
    <t>[tea]_17056</t>
  </si>
  <si>
    <t>[tea]_14532</t>
  </si>
  <si>
    <t>[tea]_47637</t>
  </si>
  <si>
    <t>[tea]_24790</t>
  </si>
  <si>
    <t>[tea]_16112</t>
  </si>
  <si>
    <t>[tea]_33820</t>
  </si>
  <si>
    <t>[tea]_12241</t>
  </si>
  <si>
    <t>[tea]_14981</t>
  </si>
  <si>
    <t>[tea]_28828</t>
  </si>
  <si>
    <t>[tea]_18851</t>
  </si>
  <si>
    <t>[tea]_26853</t>
  </si>
  <si>
    <t>[tea]_20161</t>
  </si>
  <si>
    <t>Caffeine Biosynthesis</t>
    <phoneticPr fontId="2" type="noConversion"/>
  </si>
  <si>
    <t>Adenine phosphoribosyltransferase (APRT)</t>
    <phoneticPr fontId="2" type="noConversion"/>
  </si>
  <si>
    <t>[tea]_51589</t>
  </si>
  <si>
    <t>[tea]_67864</t>
  </si>
  <si>
    <t>[tea]_69953</t>
  </si>
  <si>
    <t>[tea]_64342</t>
  </si>
  <si>
    <t>[tea]_57285</t>
  </si>
  <si>
    <t>[tea]_38948</t>
  </si>
  <si>
    <t>[tea]_60940</t>
  </si>
  <si>
    <t>[tea]_58453</t>
  </si>
  <si>
    <t>[tea]_10078</t>
  </si>
  <si>
    <t>[tea]_58851</t>
  </si>
  <si>
    <t>[tea]_62626</t>
  </si>
  <si>
    <t>[tea]_9928</t>
  </si>
  <si>
    <t>[tea]_57658</t>
  </si>
  <si>
    <t>[tea]_13614</t>
  </si>
  <si>
    <t>AMP deaminase (AMPD)</t>
    <phoneticPr fontId="2" type="noConversion"/>
  </si>
  <si>
    <t>[tea]_9259</t>
  </si>
  <si>
    <t>[tea]_63091</t>
  </si>
  <si>
    <t>[tea]_17019</t>
  </si>
  <si>
    <t>[tea]_10972</t>
  </si>
  <si>
    <t>[tea]_20635</t>
  </si>
  <si>
    <t>[tea]_37745</t>
  </si>
  <si>
    <t>[tea]_10087</t>
  </si>
  <si>
    <t>[tea]_17542</t>
  </si>
  <si>
    <t>[tea]_48790</t>
  </si>
  <si>
    <t>[tea]_22534</t>
  </si>
  <si>
    <t>[tea]_7830</t>
  </si>
  <si>
    <t>[tea]_27785</t>
  </si>
  <si>
    <t>[tea]_10848</t>
  </si>
  <si>
    <t>IMP dehydrogenase (IMPDH)</t>
    <phoneticPr fontId="2" type="noConversion"/>
  </si>
  <si>
    <t>[tea]_39142</t>
  </si>
  <si>
    <t>[tea]_63194</t>
  </si>
  <si>
    <t>[tea]_27950</t>
  </si>
  <si>
    <t>[tea]_41151</t>
  </si>
  <si>
    <t>[tea]_27194</t>
  </si>
  <si>
    <t>[tea]_29237</t>
  </si>
  <si>
    <t>[tea]_42239</t>
  </si>
  <si>
    <t>[tea]_27441</t>
  </si>
  <si>
    <t>[tea]_66672</t>
  </si>
  <si>
    <t>5'-Nucleotidase (5'-Nase)</t>
    <phoneticPr fontId="2" type="noConversion"/>
  </si>
  <si>
    <t>[tea]_31199</t>
  </si>
  <si>
    <t>[tea]_46259</t>
  </si>
  <si>
    <t>[tea]_52987</t>
  </si>
  <si>
    <t>[tea]_28112</t>
  </si>
  <si>
    <t>[tea]_17106</t>
  </si>
  <si>
    <t>[tea]_35654</t>
  </si>
  <si>
    <t>[tea]_56228</t>
  </si>
  <si>
    <t>[tea]_53255</t>
  </si>
  <si>
    <t>[tea]_14721</t>
  </si>
  <si>
    <t>[tea]_42378</t>
  </si>
  <si>
    <t>[tea]_32357</t>
  </si>
  <si>
    <t>[tea]_50987</t>
  </si>
  <si>
    <t>[tea]_62501</t>
  </si>
  <si>
    <t>[tea]_41399</t>
  </si>
  <si>
    <t>[tea]_26373</t>
  </si>
  <si>
    <t>[tea]_33086</t>
  </si>
  <si>
    <t>[tea]_45210</t>
  </si>
  <si>
    <t>[tea]_71907</t>
  </si>
  <si>
    <t>[tea]_45367</t>
  </si>
  <si>
    <t>[tea]_59135</t>
  </si>
  <si>
    <t>[tea]_26065</t>
  </si>
  <si>
    <t>[tea]_52623</t>
  </si>
  <si>
    <t>[tea]_70010</t>
  </si>
  <si>
    <t>[tea]_45309</t>
  </si>
  <si>
    <t>[tea]_44068</t>
  </si>
  <si>
    <t>[tea]_39349</t>
  </si>
  <si>
    <t>[tea]_39941</t>
  </si>
  <si>
    <t>[tea]_68405</t>
  </si>
  <si>
    <t>[tea]_52212</t>
  </si>
  <si>
    <t>[tea]_41256</t>
  </si>
  <si>
    <t>[tea]_10948</t>
  </si>
  <si>
    <t>[tea]_53570</t>
  </si>
  <si>
    <t>[tea]_54280</t>
  </si>
  <si>
    <t>[tea]_22556</t>
  </si>
  <si>
    <t>[tea]_37714</t>
  </si>
  <si>
    <t>[tea]_45436</t>
  </si>
  <si>
    <t>[tea]_46129</t>
  </si>
  <si>
    <t>[tea]_47446</t>
  </si>
  <si>
    <t>[tea]_44859</t>
  </si>
  <si>
    <t>[tea]_44277</t>
  </si>
  <si>
    <t>[tea]_53497</t>
  </si>
  <si>
    <t>[tea]_42315</t>
  </si>
  <si>
    <t>[tea]_76697</t>
  </si>
  <si>
    <t>[tea]_43568</t>
  </si>
  <si>
    <t>[tea]_53435</t>
  </si>
  <si>
    <t>[tea]_58965</t>
  </si>
  <si>
    <t>[tea]_55203</t>
  </si>
  <si>
    <t>[tea]_60461</t>
  </si>
  <si>
    <t>[tea]_40772</t>
  </si>
  <si>
    <t>[tea]_57588</t>
  </si>
  <si>
    <t>[tea]_51108</t>
  </si>
  <si>
    <t>[tea]_66371</t>
  </si>
  <si>
    <t>[tea]_63742</t>
  </si>
  <si>
    <t>[tea]_51109</t>
  </si>
  <si>
    <t>[tea]_55431</t>
  </si>
  <si>
    <t>[tea]_17282</t>
  </si>
  <si>
    <t>[tea]_67640</t>
  </si>
  <si>
    <t>[tea]_37911</t>
  </si>
  <si>
    <t>[tea]_61252</t>
  </si>
  <si>
    <t>[tea]_52783</t>
  </si>
  <si>
    <t>[tea]_39677</t>
  </si>
  <si>
    <t>[tea]_51495</t>
  </si>
  <si>
    <t>[tea]_51829</t>
  </si>
  <si>
    <t>[tea]_58433</t>
  </si>
  <si>
    <t>[tea]_67995</t>
  </si>
  <si>
    <t>[tea]_45845</t>
  </si>
  <si>
    <t>[tea]_40707</t>
  </si>
  <si>
    <t>[tea]_70858</t>
  </si>
  <si>
    <t>[tea]_49343</t>
  </si>
  <si>
    <r>
      <t>Glutamine synthetase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GS</t>
    </r>
    <r>
      <rPr>
        <sz val="11"/>
        <color theme="1"/>
        <rFont val="宋体"/>
        <family val="3"/>
        <charset val="134"/>
      </rPr>
      <t>）</t>
    </r>
    <r>
      <rPr>
        <sz val="11"/>
        <color theme="1"/>
        <rFont val="Times New Roman"/>
        <family val="1"/>
      </rPr>
      <t>/Theanine synthetase (TS)</t>
    </r>
    <phoneticPr fontId="2" type="noConversion"/>
  </si>
  <si>
    <t>Unigene ID</t>
    <phoneticPr fontId="3" type="noConversion"/>
  </si>
  <si>
    <t>CL1710.Contig10_All</t>
  </si>
  <si>
    <t>Unigene26446_All</t>
  </si>
  <si>
    <t>CL1710.Contig11_All</t>
  </si>
  <si>
    <t>Unigene26447_All</t>
  </si>
  <si>
    <t>CL1710.Contig12_All</t>
  </si>
  <si>
    <t>Unigene26450_All</t>
  </si>
  <si>
    <t>CL1710.Contig14_All</t>
  </si>
  <si>
    <t>Unigene26451_All</t>
  </si>
  <si>
    <t>CL1710.Contig15_All</t>
  </si>
  <si>
    <t>Unigene26452_All</t>
  </si>
  <si>
    <t>CL1710.Contig16_All</t>
  </si>
  <si>
    <t>Unigene26453_All</t>
  </si>
  <si>
    <t>CL1710.Contig1_All</t>
  </si>
  <si>
    <t>Unigene26454_All</t>
  </si>
  <si>
    <t>CL1710.Contig2_All</t>
  </si>
  <si>
    <t>Unigene26455_All</t>
  </si>
  <si>
    <t>CL1710.Contig3_All</t>
  </si>
  <si>
    <t>Unigene26457_All</t>
  </si>
  <si>
    <t>CL1710.Contig4_All</t>
  </si>
  <si>
    <t>CL1710.Contig13_All</t>
  </si>
  <si>
    <t>CL1710.Contig5_All</t>
  </si>
  <si>
    <t>Unigene26448_All</t>
  </si>
  <si>
    <t>CL1710.Contig6_All</t>
  </si>
  <si>
    <t>Unigene24564_All</t>
  </si>
  <si>
    <t>CL1710.Contig7_All</t>
  </si>
  <si>
    <t>Unigene11874_All</t>
  </si>
  <si>
    <t>CL1710.Contig8_All</t>
  </si>
  <si>
    <t>Unigene18279_All</t>
  </si>
  <si>
    <t>CL1710.Contig9_All</t>
  </si>
  <si>
    <t>Unigene26456_All</t>
  </si>
  <si>
    <t>Unigene26441_All</t>
  </si>
  <si>
    <t>Unigene26449_All</t>
  </si>
  <si>
    <t>Unigene26442_All</t>
  </si>
  <si>
    <t>Unigene26444_All</t>
  </si>
  <si>
    <t>Unigene26445_All</t>
  </si>
  <si>
    <t>Unigene26443_All</t>
  </si>
  <si>
    <t>Unigene40722_All</t>
  </si>
  <si>
    <t>CL979.Contig1_All</t>
  </si>
  <si>
    <t>Unigene7881_All</t>
  </si>
  <si>
    <t>CL979.Contig2_All</t>
  </si>
  <si>
    <t>Unigene7739_All</t>
  </si>
  <si>
    <t>CL979.Contig3_All</t>
  </si>
  <si>
    <t>Unigene16580_All</t>
  </si>
  <si>
    <t>CL749.Contig3_All</t>
  </si>
  <si>
    <t>Unigene14748_All</t>
  </si>
  <si>
    <t>CL749.Contig4_All</t>
  </si>
  <si>
    <t>CL4299.Contig2_All</t>
  </si>
  <si>
    <t>Unigene18177_All</t>
  </si>
  <si>
    <t>CL6531.Contig2_All</t>
  </si>
  <si>
    <t>Unigene20545_All</t>
  </si>
  <si>
    <t>CL6531.Contig1_All</t>
  </si>
  <si>
    <t>Unigene5537_All</t>
  </si>
  <si>
    <t>CL4026.Contig2_All</t>
  </si>
  <si>
    <t>Unigene14408_All</t>
  </si>
  <si>
    <t>CL4611.Contig3_All</t>
  </si>
  <si>
    <t>CL5076.Contig1_All</t>
  </si>
  <si>
    <t>CL4611.Contig2_All</t>
  </si>
  <si>
    <t>CL5076.Contig2_All</t>
  </si>
  <si>
    <t>CL4611.Contig1_All</t>
  </si>
  <si>
    <t>CL2254.Contig2_All</t>
  </si>
  <si>
    <t>CL4026.Contig1_All</t>
  </si>
  <si>
    <t>CL4299.Contig1_All</t>
  </si>
  <si>
    <t>Unigene23202_All</t>
  </si>
  <si>
    <t>CL2254.Contig1_All</t>
  </si>
  <si>
    <t>CL1835.Contig1_All</t>
  </si>
  <si>
    <t>Unigene42811_All</t>
  </si>
  <si>
    <t>Chalcone synthase (CHS)</t>
    <phoneticPr fontId="2" type="noConversion"/>
  </si>
  <si>
    <t>CL1946.Contig1_All</t>
  </si>
  <si>
    <t>CL1946.Contig5_All</t>
  </si>
  <si>
    <t>CL1946.Contig2_All</t>
  </si>
  <si>
    <t>CL1946.Contig6_All</t>
  </si>
  <si>
    <t>CL1946.Contig3_All</t>
  </si>
  <si>
    <t>CL1946.Contig7_All</t>
  </si>
  <si>
    <t>CL1946.Contig4_All</t>
  </si>
  <si>
    <t>Unigene11234_All</t>
  </si>
  <si>
    <t>CL7944.Contig2_All</t>
  </si>
  <si>
    <t>CL7944.Contig3_All</t>
  </si>
  <si>
    <t>CL7944.Contig1_All</t>
  </si>
  <si>
    <t>Unigene9200_All</t>
  </si>
  <si>
    <t>Unigene20304_All</t>
  </si>
  <si>
    <t>CL6615.Contig4_All</t>
  </si>
  <si>
    <t>Unigene397_All</t>
  </si>
  <si>
    <t>CL327.Contig1_All</t>
  </si>
  <si>
    <t>CL32.Contig1_All</t>
  </si>
  <si>
    <t>Unigene42058_All</t>
  </si>
  <si>
    <t>CL32.Contig2_All</t>
  </si>
  <si>
    <t>CL1504.Contig4_All</t>
  </si>
  <si>
    <t>CL32.Contig3_All</t>
  </si>
  <si>
    <t>Unigene2788_All</t>
  </si>
  <si>
    <t>Unigene20305_All</t>
  </si>
  <si>
    <t>CL1504.Contig2_All</t>
  </si>
  <si>
    <t>Unigene1270_All</t>
  </si>
  <si>
    <t>CL3228.Contig1_All</t>
  </si>
  <si>
    <t>Unigene15399_All</t>
  </si>
  <si>
    <t>Unigene19003_All</t>
  </si>
  <si>
    <t>Unigene23743_All</t>
  </si>
  <si>
    <t>Unigene28599_All</t>
  </si>
  <si>
    <t>CL1207.Contig1_All</t>
    <phoneticPr fontId="3" type="noConversion"/>
  </si>
  <si>
    <t>CL10673.Contig2_All</t>
    <phoneticPr fontId="3" type="noConversion"/>
  </si>
  <si>
    <t>CL1207.Contig5_All</t>
  </si>
  <si>
    <t>Unigene37035_All</t>
  </si>
  <si>
    <t>CL4505.Contig1_All</t>
  </si>
  <si>
    <t>Unigene34557_All</t>
  </si>
  <si>
    <t>Unigene17779_All</t>
  </si>
  <si>
    <t>Unigene23552_All</t>
  </si>
  <si>
    <t>Unigene23322_All</t>
  </si>
  <si>
    <t>Unigene24612_All</t>
  </si>
  <si>
    <t>Unigene5247_All</t>
  </si>
  <si>
    <t>CL7501.Contig2_All</t>
  </si>
  <si>
    <t>CL581.Contig2_All</t>
  </si>
  <si>
    <t>CL7501.Contig1_All</t>
  </si>
  <si>
    <t>CL581.Contig3_All</t>
  </si>
  <si>
    <t>CL10487.Contig3_All</t>
  </si>
  <si>
    <t>Unigene28053_All</t>
  </si>
  <si>
    <t>CL10487.Contig6_All</t>
  </si>
  <si>
    <t>CL10487.Contig1_All</t>
  </si>
  <si>
    <t>CL10487.Contig2_All</t>
  </si>
  <si>
    <t>Unigene5344_All</t>
  </si>
  <si>
    <t>CL10487.Contig5_All</t>
  </si>
  <si>
    <t>CL10487.Contig4_All</t>
  </si>
  <si>
    <t>CL10487.Contig7_All</t>
  </si>
  <si>
    <t>CL581.Contig1_All</t>
  </si>
  <si>
    <t>CL581.Contig4_All</t>
  </si>
  <si>
    <t>CL10487.Contig8_All</t>
  </si>
  <si>
    <t>Unigene24059_All</t>
  </si>
  <si>
    <t>Unigene26889_All</t>
  </si>
  <si>
    <t>Unigene13848_All</t>
  </si>
  <si>
    <t>CL9445.Contig1_All</t>
  </si>
  <si>
    <t>CL9445.Contig2_All</t>
  </si>
  <si>
    <t>CL200.Contig2_All</t>
  </si>
  <si>
    <t>CL9445.Contig3_All</t>
  </si>
  <si>
    <t>Unigene6902_All</t>
  </si>
  <si>
    <t>CL200.Contig3_All</t>
  </si>
  <si>
    <t>Unigene22214_All</t>
  </si>
  <si>
    <t>CL8489.Contig1_All</t>
  </si>
  <si>
    <t>Unigene6211_All</t>
  </si>
  <si>
    <t>CL1271.Contig2_All</t>
  </si>
  <si>
    <t>Unigene30138_All</t>
  </si>
  <si>
    <t>CL1271.Contig1_All</t>
  </si>
  <si>
    <t>CL7453.Contig1_All</t>
  </si>
  <si>
    <t>CL7453.Contig2_All</t>
  </si>
  <si>
    <t>Unigene657_All</t>
  </si>
  <si>
    <t>Unigene6996_All</t>
  </si>
  <si>
    <t>CL5281.Contig1_All</t>
  </si>
  <si>
    <t>Unigene39364_All</t>
  </si>
  <si>
    <t>CL5281.Contig2_All</t>
  </si>
  <si>
    <t>Unigene44368_All</t>
  </si>
  <si>
    <t>CL5961.Contig1_All</t>
  </si>
  <si>
    <t>Unigene38773_All</t>
  </si>
  <si>
    <t>CL5961.Contig2_All</t>
  </si>
  <si>
    <t>Unigene29508_All</t>
  </si>
  <si>
    <t>CL5961.Contig3_All</t>
  </si>
  <si>
    <t>CL6846.Contig1_All</t>
  </si>
  <si>
    <t>CL10260.Contig3_All</t>
  </si>
  <si>
    <t>CL10260.Contig6_All</t>
  </si>
  <si>
    <t>CL9542.Contig1_All</t>
  </si>
  <si>
    <t>CL10260.Contig7_All</t>
  </si>
  <si>
    <t>CL866.Contig3_All</t>
  </si>
  <si>
    <t>CL10260.Contig8_All</t>
  </si>
  <si>
    <t>CL10260.Contig1_All</t>
  </si>
  <si>
    <t>CL10428.Contig1_All</t>
  </si>
  <si>
    <t>CL10260.Contig2_All</t>
  </si>
  <si>
    <t>CL10428.Contig2_All</t>
  </si>
  <si>
    <t>CL10260.Contig4_All</t>
  </si>
  <si>
    <t>Unigene3485_All</t>
  </si>
  <si>
    <t>CL10260.Contig5_All</t>
  </si>
  <si>
    <t>Unigene4937_All</t>
  </si>
  <si>
    <t>CL1273.Contig1_All</t>
  </si>
  <si>
    <t>CL1273.Contig2_All</t>
  </si>
  <si>
    <t>CL315.Contig6_All</t>
  </si>
  <si>
    <t>CL315.Contig2_All</t>
  </si>
  <si>
    <t>CL315.Contig7_All</t>
  </si>
  <si>
    <t>CL315.Contig3_All</t>
  </si>
  <si>
    <t>CL315.Contig8_All</t>
  </si>
  <si>
    <t>CL315.Contig4_All</t>
  </si>
  <si>
    <t>CL315.Contig9_All</t>
  </si>
  <si>
    <t>CL315.Contig5_All</t>
  </si>
  <si>
    <t>CL7096.Contig2_All</t>
  </si>
  <si>
    <t>CL3315.Contig2_All</t>
  </si>
  <si>
    <t>CL7096.Contig1_All</t>
  </si>
  <si>
    <t>CL3315.Contig1_All</t>
  </si>
  <si>
    <t>CL3315.Contig3_All</t>
  </si>
  <si>
    <t>Unigene15355_All</t>
  </si>
  <si>
    <t>CL10591.Contig1_All</t>
  </si>
  <si>
    <t>CL10591.Contig2_All</t>
  </si>
  <si>
    <t>CL3489.Contig1_All</t>
  </si>
  <si>
    <t>CL1440.Contig1_All</t>
  </si>
  <si>
    <t>Unigene14725_All</t>
  </si>
  <si>
    <t>Unigene20469_All</t>
  </si>
  <si>
    <t>Unigene24630_All</t>
  </si>
  <si>
    <t>Unigene8552_All</t>
  </si>
  <si>
    <t>Unigene25300_All</t>
  </si>
  <si>
    <t>Unigene20472_All</t>
  </si>
  <si>
    <t>CL1440.Contig2_All</t>
  </si>
  <si>
    <t>Unigene20468_All</t>
  </si>
  <si>
    <t>CL7211.Contig1_All</t>
  </si>
  <si>
    <t>Unigene20470_All</t>
  </si>
  <si>
    <t>Unigene27943_All</t>
  </si>
  <si>
    <t>Unigene21469_All</t>
  </si>
  <si>
    <t>CL5285.Contig3_All</t>
  </si>
  <si>
    <t>CL5285.Contig1_All</t>
  </si>
  <si>
    <t>CL5285.Contig2_All</t>
  </si>
  <si>
    <t>CL1728.Contig1_All</t>
  </si>
  <si>
    <t>CL1728.Contig2_All</t>
  </si>
  <si>
    <t>CL8614.Contig1_All</t>
  </si>
  <si>
    <t>CL8614.Contig4_All</t>
  </si>
  <si>
    <t>CL8614.Contig2_All</t>
  </si>
  <si>
    <t>Chalcone synthase (CHS)</t>
    <phoneticPr fontId="2" type="noConversion"/>
  </si>
  <si>
    <t>Gene ID</t>
    <phoneticPr fontId="3" type="noConversion"/>
  </si>
  <si>
    <t>Flavonoid Biosynthesis</t>
    <phoneticPr fontId="2" type="noConversion"/>
  </si>
  <si>
    <t>Unigene9151_All</t>
  </si>
  <si>
    <t>CL2254.Contig1_All</t>
    <phoneticPr fontId="2" type="noConversion"/>
  </si>
  <si>
    <t>CL1207.Contig1_All</t>
  </si>
  <si>
    <t>CL10673.Contig2_All</t>
  </si>
  <si>
    <t>Flavonoid 3’, 5’-hydroxylase (F3', 5'H)</t>
    <phoneticPr fontId="2" type="noConversion"/>
  </si>
  <si>
    <t>Dihydroflavanol 4-reductase (DFR)</t>
    <phoneticPr fontId="2" type="noConversion"/>
  </si>
  <si>
    <t>Leucoanthocyanidin oxidase (ANS)</t>
    <phoneticPr fontId="2" type="noConversion"/>
  </si>
  <si>
    <t>CL200.Contig1_All</t>
  </si>
  <si>
    <t>CL200.Contig1_All</t>
    <phoneticPr fontId="3" type="noConversion"/>
  </si>
  <si>
    <t>Anthocyanidin reductase (ANR)</t>
    <phoneticPr fontId="2" type="noConversion"/>
  </si>
  <si>
    <t>Leucoanthocyanidin reductase (LAR)</t>
    <phoneticPr fontId="2" type="noConversion"/>
  </si>
  <si>
    <t>Theanine Biosynthesis</t>
    <phoneticPr fontId="2" type="noConversion"/>
  </si>
  <si>
    <r>
      <t>Glutamine synthetase</t>
    </r>
    <r>
      <rPr>
        <sz val="11"/>
        <rFont val="宋体"/>
        <family val="3"/>
        <charset val="134"/>
      </rPr>
      <t>（</t>
    </r>
    <r>
      <rPr>
        <sz val="11"/>
        <rFont val="Times New Roman"/>
        <family val="1"/>
      </rPr>
      <t>GS</t>
    </r>
    <r>
      <rPr>
        <sz val="11"/>
        <rFont val="宋体"/>
        <family val="3"/>
        <charset val="134"/>
      </rPr>
      <t>）</t>
    </r>
    <r>
      <rPr>
        <sz val="11"/>
        <rFont val="Times New Roman"/>
        <family val="1"/>
      </rPr>
      <t>/Theanine synthetase (TS)</t>
    </r>
    <phoneticPr fontId="2" type="noConversion"/>
  </si>
  <si>
    <t>Glutamate synthase (NADPH/Fe)</t>
    <phoneticPr fontId="3" type="noConversion"/>
  </si>
  <si>
    <t>Alanine transaminase (ALT)</t>
    <phoneticPr fontId="2" type="noConversion"/>
  </si>
  <si>
    <t>Arginine decarboxylase (ADC)</t>
    <phoneticPr fontId="3" type="noConversion"/>
  </si>
  <si>
    <t>CL315.Contig1_All</t>
    <phoneticPr fontId="3" type="noConversion"/>
  </si>
  <si>
    <t>Caffeine Biosynthesis</t>
    <phoneticPr fontId="2" type="noConversion"/>
  </si>
  <si>
    <t>Adenine phosphoribosyltransferase (APRT)</t>
    <phoneticPr fontId="2" type="noConversion"/>
  </si>
  <si>
    <t>AMP deaminase (AMPD)</t>
    <phoneticPr fontId="2" type="noConversion"/>
  </si>
  <si>
    <t>IMP dehydrogenase (IMPDH)</t>
    <phoneticPr fontId="2" type="noConversion"/>
  </si>
  <si>
    <t>5'-Nucleotidase (5'-Nase)</t>
    <phoneticPr fontId="2" type="noConversion"/>
  </si>
  <si>
    <t>Gene ID</t>
    <phoneticPr fontId="3" type="noConversion"/>
  </si>
  <si>
    <t>Theobromine synthase (MXMT)</t>
    <phoneticPr fontId="2" type="noConversion"/>
  </si>
  <si>
    <t>Tea caffeine  synthase (TCS)</t>
    <phoneticPr fontId="2" type="noConversion"/>
  </si>
  <si>
    <t>147 genes and 208 transcripts  involved in flavonoid, theanine and caffeine biosynthesis generated from Illumina RNA-seq</t>
    <phoneticPr fontId="2" type="noConversion"/>
  </si>
  <si>
    <r>
      <t>171 genes and 529 isoforms involved in flavonoid</t>
    </r>
    <r>
      <rPr>
        <b/>
        <sz val="12"/>
        <color rgb="FF000000"/>
        <rFont val="Times New Roman"/>
        <family val="1"/>
      </rPr>
      <t>, theanine and caffeine biosynthesis generated from SMART sequencing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>
    <font>
      <sz val="11"/>
      <color theme="1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宋体"/>
      <family val="3"/>
      <charset val="134"/>
    </font>
    <font>
      <b/>
      <sz val="11"/>
      <name val="Times New Roman"/>
      <family val="1"/>
    </font>
    <font>
      <sz val="11"/>
      <name val="Times New Roman"/>
      <family val="1"/>
    </font>
    <font>
      <sz val="11"/>
      <name val="宋体"/>
      <family val="3"/>
      <charset val="134"/>
    </font>
    <font>
      <b/>
      <sz val="12"/>
      <color rgb="FF231F20"/>
      <name val="Times New Roman"/>
      <family val="1"/>
    </font>
    <font>
      <b/>
      <sz val="12"/>
      <color rgb="FF000000"/>
      <name val="Times New Roman"/>
      <family val="1"/>
    </font>
    <font>
      <sz val="11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4" fillId="0" borderId="0" xfId="0" applyFont="1" applyAlignment="1"/>
    <xf numFmtId="0" fontId="4" fillId="0" borderId="0" xfId="0" applyFont="1" applyAlignment="1">
      <alignment horizontal="left" vertical="center"/>
    </xf>
    <xf numFmtId="0" fontId="0" fillId="0" borderId="0" xfId="0" applyAlignment="1">
      <alignment horizontal="center"/>
    </xf>
    <xf numFmtId="0" fontId="0" fillId="0" borderId="0" xfId="0" applyAlignment="1"/>
    <xf numFmtId="0" fontId="4" fillId="0" borderId="0" xfId="0" applyFont="1" applyAlignment="1">
      <alignment horizontal="center"/>
    </xf>
    <xf numFmtId="0" fontId="4" fillId="0" borderId="0" xfId="0" applyFont="1" applyAlignment="1">
      <alignment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vertic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/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9" fillId="0" borderId="0" xfId="0" applyFont="1">
      <alignment vertical="center"/>
    </xf>
    <xf numFmtId="0" fontId="10" fillId="0" borderId="0" xfId="0" applyFont="1">
      <alignment vertical="center"/>
    </xf>
    <xf numFmtId="0" fontId="11" fillId="0" borderId="0" xfId="0" applyFont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7"/>
  <sheetViews>
    <sheetView workbookViewId="0"/>
  </sheetViews>
  <sheetFormatPr defaultRowHeight="14.4"/>
  <cols>
    <col min="1" max="1" width="39.88671875" customWidth="1"/>
    <col min="2" max="2" width="4.6640625" bestFit="1" customWidth="1"/>
    <col min="3" max="4" width="11.44140625" bestFit="1" customWidth="1"/>
    <col min="5" max="5" width="4.6640625" bestFit="1" customWidth="1"/>
    <col min="6" max="8" width="11.33203125" bestFit="1" customWidth="1"/>
  </cols>
  <sheetData>
    <row r="1" spans="1:8" ht="15.6">
      <c r="A1" s="19" t="s">
        <v>791</v>
      </c>
    </row>
    <row r="2" spans="1:8">
      <c r="A2" s="1" t="s">
        <v>0</v>
      </c>
      <c r="B2" s="1" t="s">
        <v>1</v>
      </c>
      <c r="C2" s="2" t="s">
        <v>787</v>
      </c>
      <c r="D2" s="2" t="s">
        <v>787</v>
      </c>
      <c r="E2" s="1" t="s">
        <v>1</v>
      </c>
      <c r="F2" s="1" t="s">
        <v>2</v>
      </c>
      <c r="G2" s="1" t="s">
        <v>2</v>
      </c>
      <c r="H2" s="1" t="s">
        <v>2</v>
      </c>
    </row>
    <row r="3" spans="1:8">
      <c r="A3" s="9" t="s">
        <v>3</v>
      </c>
    </row>
    <row r="4" spans="1:8">
      <c r="A4" s="4" t="s">
        <v>4</v>
      </c>
      <c r="B4" s="5">
        <v>15</v>
      </c>
      <c r="C4" s="3" t="s">
        <v>19</v>
      </c>
      <c r="D4" s="3" t="s">
        <v>5</v>
      </c>
      <c r="E4" s="7">
        <v>75</v>
      </c>
      <c r="F4" s="8" t="s">
        <v>6</v>
      </c>
      <c r="G4" s="8" t="s">
        <v>7</v>
      </c>
      <c r="H4" s="8" t="s">
        <v>8</v>
      </c>
    </row>
    <row r="5" spans="1:8">
      <c r="A5" s="3"/>
      <c r="B5" s="5"/>
      <c r="C5" s="3" t="s">
        <v>35</v>
      </c>
      <c r="D5" s="3" t="s">
        <v>9</v>
      </c>
      <c r="E5" s="3"/>
      <c r="F5" s="8" t="s">
        <v>10</v>
      </c>
      <c r="G5" s="8" t="s">
        <v>11</v>
      </c>
      <c r="H5" s="8" t="s">
        <v>12</v>
      </c>
    </row>
    <row r="6" spans="1:8">
      <c r="A6" s="3"/>
      <c r="B6" s="5"/>
      <c r="C6" s="3" t="s">
        <v>39</v>
      </c>
      <c r="D6" s="3" t="s">
        <v>11</v>
      </c>
      <c r="E6" s="3"/>
      <c r="F6" s="8" t="s">
        <v>13</v>
      </c>
      <c r="G6" s="8" t="s">
        <v>14</v>
      </c>
      <c r="H6" s="8" t="s">
        <v>15</v>
      </c>
    </row>
    <row r="7" spans="1:8">
      <c r="A7" s="3"/>
      <c r="B7" s="5"/>
      <c r="C7" s="3" t="s">
        <v>42</v>
      </c>
      <c r="D7" s="3" t="s">
        <v>16</v>
      </c>
      <c r="E7" s="3"/>
      <c r="F7" s="8" t="s">
        <v>17</v>
      </c>
      <c r="G7" s="8" t="s">
        <v>18</v>
      </c>
      <c r="H7" s="8" t="s">
        <v>19</v>
      </c>
    </row>
    <row r="8" spans="1:8">
      <c r="A8" s="3"/>
      <c r="B8" s="5"/>
      <c r="C8" s="3" t="s">
        <v>45</v>
      </c>
      <c r="D8" s="3" t="s">
        <v>20</v>
      </c>
      <c r="E8" s="3"/>
      <c r="F8" s="8" t="s">
        <v>21</v>
      </c>
      <c r="G8" s="8" t="s">
        <v>22</v>
      </c>
      <c r="H8" s="8" t="s">
        <v>23</v>
      </c>
    </row>
    <row r="9" spans="1:8">
      <c r="A9" s="3"/>
      <c r="B9" s="5"/>
      <c r="C9" s="3" t="s">
        <v>48</v>
      </c>
      <c r="D9" s="3" t="s">
        <v>24</v>
      </c>
      <c r="E9" s="3"/>
      <c r="F9" s="8" t="s">
        <v>25</v>
      </c>
      <c r="G9" s="8" t="s">
        <v>16</v>
      </c>
      <c r="H9" s="8" t="s">
        <v>26</v>
      </c>
    </row>
    <row r="10" spans="1:8">
      <c r="A10" s="3"/>
      <c r="B10" s="5"/>
      <c r="C10" s="3" t="s">
        <v>52</v>
      </c>
      <c r="D10" s="3" t="s">
        <v>8</v>
      </c>
      <c r="E10" s="3"/>
      <c r="F10" s="8" t="s">
        <v>27</v>
      </c>
      <c r="G10" s="8" t="s">
        <v>20</v>
      </c>
      <c r="H10" s="8" t="s">
        <v>28</v>
      </c>
    </row>
    <row r="11" spans="1:8">
      <c r="A11" s="3"/>
      <c r="B11" s="5"/>
      <c r="C11" s="6"/>
      <c r="D11" s="3" t="s">
        <v>12</v>
      </c>
      <c r="E11" s="3"/>
      <c r="F11" s="8" t="s">
        <v>29</v>
      </c>
      <c r="G11" s="8" t="s">
        <v>30</v>
      </c>
      <c r="H11" s="8" t="s">
        <v>31</v>
      </c>
    </row>
    <row r="12" spans="1:8">
      <c r="A12" s="3"/>
      <c r="B12" s="5"/>
      <c r="C12" s="6"/>
      <c r="E12" s="3"/>
      <c r="F12" s="8" t="s">
        <v>32</v>
      </c>
      <c r="G12" s="8" t="s">
        <v>33</v>
      </c>
      <c r="H12" s="8" t="s">
        <v>34</v>
      </c>
    </row>
    <row r="13" spans="1:8">
      <c r="A13" s="3"/>
      <c r="B13" s="5"/>
      <c r="C13" s="6"/>
      <c r="E13" s="3"/>
      <c r="F13" s="8" t="s">
        <v>36</v>
      </c>
      <c r="G13" s="8" t="s">
        <v>37</v>
      </c>
      <c r="H13" s="8" t="s">
        <v>38</v>
      </c>
    </row>
    <row r="14" spans="1:8">
      <c r="A14" s="3"/>
      <c r="B14" s="5"/>
      <c r="C14" s="6"/>
      <c r="E14" s="3"/>
      <c r="F14" s="8" t="s">
        <v>40</v>
      </c>
      <c r="G14" s="8" t="s">
        <v>41</v>
      </c>
      <c r="H14" s="8" t="s">
        <v>35</v>
      </c>
    </row>
    <row r="15" spans="1:8">
      <c r="A15" s="3"/>
      <c r="B15" s="5"/>
      <c r="C15" s="6"/>
      <c r="E15" s="3"/>
      <c r="F15" s="8" t="s">
        <v>5</v>
      </c>
      <c r="G15" s="8" t="s">
        <v>43</v>
      </c>
      <c r="H15" s="8" t="s">
        <v>44</v>
      </c>
    </row>
    <row r="16" spans="1:8">
      <c r="A16" s="3"/>
      <c r="B16" s="5"/>
      <c r="C16" s="6"/>
      <c r="E16" s="3"/>
      <c r="F16" s="8" t="s">
        <v>46</v>
      </c>
      <c r="G16" s="8" t="s">
        <v>47</v>
      </c>
      <c r="H16" s="8" t="s">
        <v>39</v>
      </c>
    </row>
    <row r="17" spans="1:8">
      <c r="A17" s="3"/>
      <c r="B17" s="5"/>
      <c r="C17" s="6"/>
      <c r="E17" s="3"/>
      <c r="F17" s="8" t="s">
        <v>49</v>
      </c>
      <c r="G17" s="8" t="s">
        <v>50</v>
      </c>
      <c r="H17" s="8" t="s">
        <v>51</v>
      </c>
    </row>
    <row r="18" spans="1:8">
      <c r="A18" s="3"/>
      <c r="B18" s="5"/>
      <c r="C18" s="6"/>
      <c r="E18" s="3"/>
      <c r="F18" s="8" t="s">
        <v>53</v>
      </c>
      <c r="G18" s="8" t="s">
        <v>54</v>
      </c>
      <c r="H18" s="8" t="s">
        <v>55</v>
      </c>
    </row>
    <row r="19" spans="1:8">
      <c r="A19" s="3"/>
      <c r="B19" s="5"/>
      <c r="C19" s="3"/>
      <c r="D19" s="8"/>
      <c r="E19" s="3"/>
      <c r="F19" s="8" t="s">
        <v>56</v>
      </c>
      <c r="G19" s="8" t="s">
        <v>57</v>
      </c>
      <c r="H19" s="8" t="s">
        <v>58</v>
      </c>
    </row>
    <row r="20" spans="1:8">
      <c r="A20" s="3"/>
      <c r="B20" s="5"/>
      <c r="C20" s="3"/>
      <c r="D20" s="8"/>
      <c r="E20" s="3"/>
      <c r="F20" s="8" t="s">
        <v>59</v>
      </c>
      <c r="G20" s="8" t="s">
        <v>60</v>
      </c>
      <c r="H20" s="8" t="s">
        <v>61</v>
      </c>
    </row>
    <row r="21" spans="1:8">
      <c r="A21" s="3"/>
      <c r="B21" s="5"/>
      <c r="C21" s="3"/>
      <c r="D21" s="8"/>
      <c r="E21" s="3"/>
      <c r="F21" s="8" t="s">
        <v>62</v>
      </c>
      <c r="G21" s="8" t="s">
        <v>63</v>
      </c>
      <c r="H21" s="8" t="s">
        <v>64</v>
      </c>
    </row>
    <row r="22" spans="1:8">
      <c r="A22" s="3"/>
      <c r="B22" s="5"/>
      <c r="C22" s="3"/>
      <c r="D22" s="8"/>
      <c r="E22" s="3"/>
      <c r="F22" s="8" t="s">
        <v>65</v>
      </c>
      <c r="G22" s="8" t="s">
        <v>66</v>
      </c>
      <c r="H22" s="8" t="s">
        <v>67</v>
      </c>
    </row>
    <row r="23" spans="1:8">
      <c r="A23" s="3"/>
      <c r="B23" s="5"/>
      <c r="C23" s="3"/>
      <c r="D23" s="8"/>
      <c r="E23" s="3"/>
      <c r="F23" s="8" t="s">
        <v>68</v>
      </c>
      <c r="G23" s="8" t="s">
        <v>69</v>
      </c>
      <c r="H23" s="8" t="s">
        <v>70</v>
      </c>
    </row>
    <row r="24" spans="1:8">
      <c r="A24" s="3"/>
      <c r="B24" s="5"/>
      <c r="C24" s="3"/>
      <c r="D24" s="8"/>
      <c r="E24" s="3"/>
      <c r="F24" s="8" t="s">
        <v>71</v>
      </c>
      <c r="G24" s="8" t="s">
        <v>72</v>
      </c>
      <c r="H24" s="8" t="s">
        <v>42</v>
      </c>
    </row>
    <row r="25" spans="1:8">
      <c r="A25" s="3"/>
      <c r="B25" s="5"/>
      <c r="C25" s="3"/>
      <c r="D25" s="8"/>
      <c r="E25" s="3"/>
      <c r="F25" s="8" t="s">
        <v>73</v>
      </c>
      <c r="G25" s="8" t="s">
        <v>74</v>
      </c>
      <c r="H25" s="8" t="s">
        <v>75</v>
      </c>
    </row>
    <row r="26" spans="1:8">
      <c r="A26" s="3"/>
      <c r="B26" s="5"/>
      <c r="C26" s="3"/>
      <c r="D26" s="8"/>
      <c r="E26" s="3"/>
      <c r="F26" s="8" t="s">
        <v>76</v>
      </c>
      <c r="G26" s="8" t="s">
        <v>77</v>
      </c>
      <c r="H26" s="8" t="s">
        <v>45</v>
      </c>
    </row>
    <row r="27" spans="1:8">
      <c r="A27" s="3"/>
      <c r="B27" s="5"/>
      <c r="C27" s="3"/>
      <c r="D27" s="8"/>
      <c r="E27" s="3"/>
      <c r="F27" s="8" t="s">
        <v>78</v>
      </c>
      <c r="G27" s="8" t="s">
        <v>24</v>
      </c>
      <c r="H27" s="8" t="s">
        <v>48</v>
      </c>
    </row>
    <row r="28" spans="1:8">
      <c r="A28" s="3"/>
      <c r="B28" s="5"/>
      <c r="C28" s="3"/>
      <c r="D28" s="8"/>
      <c r="E28" s="3"/>
      <c r="F28" s="8" t="s">
        <v>9</v>
      </c>
      <c r="G28" s="8" t="s">
        <v>79</v>
      </c>
      <c r="H28" s="8" t="s">
        <v>52</v>
      </c>
    </row>
    <row r="29" spans="1:8">
      <c r="A29" s="3" t="s">
        <v>80</v>
      </c>
      <c r="B29" s="5">
        <v>6</v>
      </c>
      <c r="C29" s="3" t="s">
        <v>81</v>
      </c>
      <c r="D29" s="3" t="s">
        <v>82</v>
      </c>
      <c r="E29" s="7">
        <v>15</v>
      </c>
      <c r="F29" s="8" t="s">
        <v>83</v>
      </c>
      <c r="G29" s="8" t="s">
        <v>84</v>
      </c>
      <c r="H29" s="8" t="s">
        <v>85</v>
      </c>
    </row>
    <row r="30" spans="1:8">
      <c r="A30" s="3"/>
      <c r="B30" s="5"/>
      <c r="C30" s="3" t="s">
        <v>86</v>
      </c>
      <c r="D30" s="3" t="s">
        <v>87</v>
      </c>
      <c r="E30" s="3"/>
      <c r="F30" s="8" t="s">
        <v>88</v>
      </c>
      <c r="G30" s="8" t="s">
        <v>89</v>
      </c>
      <c r="H30" s="8" t="s">
        <v>82</v>
      </c>
    </row>
    <row r="31" spans="1:8">
      <c r="A31" s="3"/>
      <c r="B31" s="5"/>
      <c r="C31" s="3" t="s">
        <v>90</v>
      </c>
      <c r="D31" s="3" t="s">
        <v>85</v>
      </c>
      <c r="E31" s="3"/>
      <c r="F31" s="8" t="s">
        <v>91</v>
      </c>
      <c r="G31" s="8" t="s">
        <v>90</v>
      </c>
      <c r="H31" s="8" t="s">
        <v>92</v>
      </c>
    </row>
    <row r="32" spans="1:8">
      <c r="A32" s="3"/>
      <c r="B32" s="5"/>
      <c r="C32" s="3"/>
      <c r="D32" s="3"/>
      <c r="E32" s="3"/>
      <c r="F32" s="8" t="s">
        <v>81</v>
      </c>
      <c r="G32" s="8" t="s">
        <v>87</v>
      </c>
      <c r="H32" s="8" t="s">
        <v>93</v>
      </c>
    </row>
    <row r="33" spans="1:8">
      <c r="A33" s="3"/>
      <c r="B33" s="5"/>
      <c r="C33" s="3"/>
      <c r="D33" s="3"/>
      <c r="E33" s="3"/>
      <c r="F33" s="8" t="s">
        <v>86</v>
      </c>
      <c r="G33" s="8" t="s">
        <v>94</v>
      </c>
      <c r="H33" s="8" t="s">
        <v>95</v>
      </c>
    </row>
    <row r="34" spans="1:8">
      <c r="A34" s="3" t="s">
        <v>96</v>
      </c>
      <c r="B34" s="5">
        <v>7</v>
      </c>
      <c r="C34" s="3" t="s">
        <v>104</v>
      </c>
      <c r="D34" s="3" t="s">
        <v>97</v>
      </c>
      <c r="E34" s="7">
        <v>25</v>
      </c>
      <c r="F34" s="8" t="s">
        <v>98</v>
      </c>
      <c r="G34" s="8" t="s">
        <v>99</v>
      </c>
      <c r="H34" s="8" t="s">
        <v>100</v>
      </c>
    </row>
    <row r="35" spans="1:8">
      <c r="A35" s="3"/>
      <c r="B35" s="5"/>
      <c r="C35" s="3" t="s">
        <v>113</v>
      </c>
      <c r="D35" s="3" t="s">
        <v>101</v>
      </c>
      <c r="E35" s="3"/>
      <c r="F35" s="8" t="s">
        <v>102</v>
      </c>
      <c r="G35" s="8" t="s">
        <v>103</v>
      </c>
      <c r="H35" s="8" t="s">
        <v>104</v>
      </c>
    </row>
    <row r="36" spans="1:8">
      <c r="A36" s="3"/>
      <c r="B36" s="5"/>
      <c r="C36" s="3" t="s">
        <v>115</v>
      </c>
      <c r="D36" s="3" t="s">
        <v>105</v>
      </c>
      <c r="E36" s="3"/>
      <c r="F36" s="8" t="s">
        <v>106</v>
      </c>
      <c r="G36" s="8" t="s">
        <v>107</v>
      </c>
      <c r="H36" s="8" t="s">
        <v>108</v>
      </c>
    </row>
    <row r="37" spans="1:8">
      <c r="A37" s="3"/>
      <c r="B37" s="5"/>
      <c r="C37" s="3"/>
      <c r="D37" s="3" t="s">
        <v>100</v>
      </c>
      <c r="E37" s="3"/>
      <c r="F37" s="8" t="s">
        <v>109</v>
      </c>
      <c r="G37" s="8" t="s">
        <v>110</v>
      </c>
      <c r="H37" s="8" t="s">
        <v>111</v>
      </c>
    </row>
    <row r="38" spans="1:8">
      <c r="A38" s="3"/>
      <c r="B38" s="5"/>
      <c r="C38" s="3"/>
      <c r="E38" s="3"/>
      <c r="F38" s="8" t="s">
        <v>112</v>
      </c>
      <c r="G38" s="8" t="s">
        <v>101</v>
      </c>
      <c r="H38" s="8" t="s">
        <v>113</v>
      </c>
    </row>
    <row r="39" spans="1:8">
      <c r="A39" s="3"/>
      <c r="B39" s="5"/>
      <c r="C39" s="3"/>
      <c r="E39" s="3"/>
      <c r="F39" s="8" t="s">
        <v>97</v>
      </c>
      <c r="G39" s="8" t="s">
        <v>105</v>
      </c>
      <c r="H39" s="8" t="s">
        <v>114</v>
      </c>
    </row>
    <row r="40" spans="1:8">
      <c r="A40" s="3"/>
      <c r="B40" s="5"/>
      <c r="C40" s="3"/>
      <c r="E40" s="3"/>
      <c r="F40" s="8" t="s">
        <v>116</v>
      </c>
      <c r="G40" s="8" t="s">
        <v>117</v>
      </c>
      <c r="H40" s="8" t="s">
        <v>115</v>
      </c>
    </row>
    <row r="41" spans="1:8">
      <c r="A41" s="3"/>
      <c r="B41" s="5"/>
      <c r="C41" s="3"/>
      <c r="D41" s="3"/>
      <c r="E41" s="3"/>
      <c r="F41" s="8" t="s">
        <v>118</v>
      </c>
      <c r="G41" s="8" t="s">
        <v>119</v>
      </c>
      <c r="H41" s="8" t="s">
        <v>120</v>
      </c>
    </row>
    <row r="42" spans="1:8">
      <c r="A42" s="3"/>
      <c r="B42" s="5"/>
      <c r="C42" s="3"/>
      <c r="D42" s="3"/>
      <c r="E42" s="3"/>
      <c r="F42" s="8" t="s">
        <v>121</v>
      </c>
      <c r="G42" s="3"/>
      <c r="H42" s="3"/>
    </row>
    <row r="43" spans="1:8">
      <c r="A43" s="4" t="s">
        <v>762</v>
      </c>
      <c r="B43" s="5">
        <v>6</v>
      </c>
      <c r="C43" s="3" t="s">
        <v>133</v>
      </c>
      <c r="D43" s="3" t="s">
        <v>122</v>
      </c>
      <c r="E43" s="7">
        <v>37</v>
      </c>
      <c r="F43" s="3" t="s">
        <v>123</v>
      </c>
      <c r="G43" s="3" t="s">
        <v>124</v>
      </c>
      <c r="H43" s="3" t="s">
        <v>125</v>
      </c>
    </row>
    <row r="44" spans="1:8">
      <c r="A44" s="3"/>
      <c r="B44" s="5"/>
      <c r="C44" s="3" t="s">
        <v>129</v>
      </c>
      <c r="D44" s="3" t="s">
        <v>126</v>
      </c>
      <c r="E44" s="7"/>
      <c r="F44" s="3" t="s">
        <v>127</v>
      </c>
      <c r="G44" s="3" t="s">
        <v>128</v>
      </c>
      <c r="H44" s="3" t="s">
        <v>129</v>
      </c>
    </row>
    <row r="45" spans="1:8">
      <c r="A45" s="3"/>
      <c r="B45" s="5"/>
      <c r="C45" s="3" t="s">
        <v>138</v>
      </c>
      <c r="D45" s="3" t="s">
        <v>130</v>
      </c>
      <c r="E45" s="7"/>
      <c r="F45" s="3" t="s">
        <v>122</v>
      </c>
      <c r="G45" s="3" t="s">
        <v>131</v>
      </c>
      <c r="H45" s="3" t="s">
        <v>132</v>
      </c>
    </row>
    <row r="46" spans="1:8">
      <c r="A46" s="3"/>
      <c r="B46" s="5"/>
      <c r="C46" s="3"/>
      <c r="E46" s="7"/>
      <c r="F46" s="3" t="s">
        <v>134</v>
      </c>
      <c r="G46" s="3" t="s">
        <v>135</v>
      </c>
      <c r="H46" s="3" t="s">
        <v>136</v>
      </c>
    </row>
    <row r="47" spans="1:8">
      <c r="A47" s="3"/>
      <c r="B47" s="5"/>
      <c r="C47" s="3"/>
      <c r="E47" s="7"/>
      <c r="F47" s="3" t="s">
        <v>137</v>
      </c>
      <c r="G47" s="3" t="s">
        <v>126</v>
      </c>
      <c r="H47" s="3" t="s">
        <v>138</v>
      </c>
    </row>
    <row r="48" spans="1:8">
      <c r="A48" s="3"/>
      <c r="B48" s="5"/>
      <c r="C48" s="3"/>
      <c r="E48" s="7"/>
      <c r="F48" s="3" t="s">
        <v>139</v>
      </c>
      <c r="G48" s="3" t="s">
        <v>140</v>
      </c>
      <c r="H48" s="3" t="s">
        <v>141</v>
      </c>
    </row>
    <row r="49" spans="1:8">
      <c r="A49" s="3"/>
      <c r="B49" s="5"/>
      <c r="C49" s="3"/>
      <c r="D49" s="3"/>
      <c r="E49" s="7"/>
      <c r="F49" s="3" t="s">
        <v>142</v>
      </c>
      <c r="G49" s="3" t="s">
        <v>143</v>
      </c>
      <c r="H49" s="3" t="s">
        <v>144</v>
      </c>
    </row>
    <row r="50" spans="1:8">
      <c r="A50" s="3"/>
      <c r="B50" s="5"/>
      <c r="C50" s="3"/>
      <c r="D50" s="3"/>
      <c r="E50" s="7"/>
      <c r="F50" s="3" t="s">
        <v>145</v>
      </c>
      <c r="G50" s="3" t="s">
        <v>130</v>
      </c>
      <c r="H50" s="3" t="s">
        <v>146</v>
      </c>
    </row>
    <row r="51" spans="1:8">
      <c r="A51" s="3"/>
      <c r="B51" s="5"/>
      <c r="C51" s="3"/>
      <c r="D51" s="3"/>
      <c r="E51" s="7"/>
      <c r="F51" s="3" t="s">
        <v>147</v>
      </c>
      <c r="G51" s="3" t="s">
        <v>148</v>
      </c>
      <c r="H51" s="3" t="s">
        <v>149</v>
      </c>
    </row>
    <row r="52" spans="1:8">
      <c r="A52" s="3"/>
      <c r="B52" s="5"/>
      <c r="C52" s="3"/>
      <c r="D52" s="3"/>
      <c r="E52" s="7"/>
      <c r="F52" s="3" t="s">
        <v>150</v>
      </c>
      <c r="G52" s="3" t="s">
        <v>133</v>
      </c>
      <c r="H52" s="3" t="s">
        <v>151</v>
      </c>
    </row>
    <row r="53" spans="1:8">
      <c r="A53" s="3"/>
      <c r="B53" s="5"/>
      <c r="C53" s="3"/>
      <c r="D53" s="3"/>
      <c r="E53" s="7"/>
      <c r="F53" s="3" t="s">
        <v>152</v>
      </c>
      <c r="G53" s="3" t="s">
        <v>153</v>
      </c>
      <c r="H53" s="3" t="s">
        <v>154</v>
      </c>
    </row>
    <row r="54" spans="1:8">
      <c r="A54" s="3"/>
      <c r="B54" s="5"/>
      <c r="C54" s="3"/>
      <c r="D54" s="3"/>
      <c r="E54" s="7"/>
      <c r="F54" s="3" t="s">
        <v>155</v>
      </c>
      <c r="G54" s="3" t="s">
        <v>156</v>
      </c>
      <c r="H54" s="3" t="s">
        <v>157</v>
      </c>
    </row>
    <row r="55" spans="1:8">
      <c r="A55" s="3"/>
      <c r="B55" s="5"/>
      <c r="C55" s="3"/>
      <c r="D55" s="3"/>
      <c r="E55" s="7"/>
      <c r="F55" s="3" t="s">
        <v>158</v>
      </c>
      <c r="G55" s="3"/>
      <c r="H55" s="3"/>
    </row>
    <row r="56" spans="1:8">
      <c r="A56" s="4" t="s">
        <v>159</v>
      </c>
      <c r="B56" s="5">
        <v>6</v>
      </c>
      <c r="C56" s="3" t="s">
        <v>160</v>
      </c>
      <c r="D56" s="3" t="s">
        <v>161</v>
      </c>
      <c r="E56" s="7">
        <v>9</v>
      </c>
      <c r="F56" s="3" t="s">
        <v>162</v>
      </c>
      <c r="G56" s="3" t="s">
        <v>163</v>
      </c>
      <c r="H56" s="3" t="s">
        <v>164</v>
      </c>
    </row>
    <row r="57" spans="1:8">
      <c r="A57" s="3"/>
      <c r="B57" s="5"/>
      <c r="C57" s="3" t="s">
        <v>165</v>
      </c>
      <c r="D57" s="3" t="s">
        <v>164</v>
      </c>
      <c r="E57" s="3"/>
      <c r="F57" s="3" t="s">
        <v>160</v>
      </c>
      <c r="G57" s="3" t="s">
        <v>161</v>
      </c>
      <c r="H57" s="3" t="s">
        <v>166</v>
      </c>
    </row>
    <row r="58" spans="1:8">
      <c r="A58" s="3"/>
      <c r="B58" s="5"/>
      <c r="C58" s="3" t="s">
        <v>163</v>
      </c>
      <c r="D58" s="3" t="s">
        <v>167</v>
      </c>
      <c r="E58" s="3"/>
      <c r="F58" s="3" t="s">
        <v>165</v>
      </c>
      <c r="G58" s="3" t="s">
        <v>168</v>
      </c>
      <c r="H58" s="3" t="s">
        <v>167</v>
      </c>
    </row>
    <row r="59" spans="1:8">
      <c r="A59" s="4" t="s">
        <v>169</v>
      </c>
      <c r="B59" s="5">
        <v>4</v>
      </c>
      <c r="C59" s="3" t="s">
        <v>177</v>
      </c>
      <c r="D59" s="3" t="s">
        <v>170</v>
      </c>
      <c r="E59" s="7">
        <v>12</v>
      </c>
      <c r="F59" s="3" t="s">
        <v>171</v>
      </c>
      <c r="G59" s="3" t="s">
        <v>172</v>
      </c>
      <c r="H59" s="3" t="s">
        <v>173</v>
      </c>
    </row>
    <row r="60" spans="1:8">
      <c r="A60" s="3"/>
      <c r="B60" s="5"/>
      <c r="C60" s="3" t="s">
        <v>179</v>
      </c>
      <c r="D60" s="3" t="s">
        <v>174</v>
      </c>
      <c r="E60" s="3"/>
      <c r="F60" s="3" t="s">
        <v>175</v>
      </c>
      <c r="G60" s="3" t="s">
        <v>176</v>
      </c>
      <c r="H60" s="3" t="s">
        <v>177</v>
      </c>
    </row>
    <row r="61" spans="1:8">
      <c r="A61" s="3"/>
      <c r="B61" s="5"/>
      <c r="C61" s="3"/>
      <c r="E61" s="3"/>
      <c r="F61" s="3" t="s">
        <v>170</v>
      </c>
      <c r="G61" s="3" t="s">
        <v>174</v>
      </c>
      <c r="H61" s="3" t="s">
        <v>178</v>
      </c>
    </row>
    <row r="62" spans="1:8">
      <c r="A62" s="3"/>
      <c r="B62" s="5"/>
      <c r="C62" s="3"/>
      <c r="E62" s="3"/>
      <c r="F62" s="3" t="s">
        <v>180</v>
      </c>
      <c r="G62" s="3" t="s">
        <v>181</v>
      </c>
      <c r="H62" s="3" t="s">
        <v>179</v>
      </c>
    </row>
    <row r="63" spans="1:8">
      <c r="A63" s="4" t="s">
        <v>182</v>
      </c>
      <c r="B63" s="5">
        <v>7</v>
      </c>
      <c r="C63" s="3" t="s">
        <v>192</v>
      </c>
      <c r="D63" s="3" t="s">
        <v>183</v>
      </c>
      <c r="E63" s="7">
        <v>24</v>
      </c>
      <c r="F63" s="3" t="s">
        <v>184</v>
      </c>
      <c r="G63" s="3" t="s">
        <v>185</v>
      </c>
      <c r="H63" s="3" t="s">
        <v>186</v>
      </c>
    </row>
    <row r="64" spans="1:8">
      <c r="A64" s="3"/>
      <c r="B64" s="5"/>
      <c r="C64" s="3" t="s">
        <v>200</v>
      </c>
      <c r="D64" s="3" t="s">
        <v>187</v>
      </c>
      <c r="E64" s="3"/>
      <c r="F64" s="3" t="s">
        <v>183</v>
      </c>
      <c r="G64" s="3" t="s">
        <v>188</v>
      </c>
      <c r="H64" s="3" t="s">
        <v>189</v>
      </c>
    </row>
    <row r="65" spans="1:8">
      <c r="A65" s="3"/>
      <c r="B65" s="5"/>
      <c r="C65" s="3" t="s">
        <v>203</v>
      </c>
      <c r="D65" s="3" t="s">
        <v>185</v>
      </c>
      <c r="E65" s="3"/>
      <c r="F65" s="3" t="s">
        <v>190</v>
      </c>
      <c r="G65" s="3" t="s">
        <v>191</v>
      </c>
      <c r="H65" s="3" t="s">
        <v>192</v>
      </c>
    </row>
    <row r="66" spans="1:8">
      <c r="A66" s="3"/>
      <c r="B66" s="5"/>
      <c r="C66" s="3"/>
      <c r="D66" s="3" t="s">
        <v>193</v>
      </c>
      <c r="E66" s="3"/>
      <c r="F66" s="3" t="s">
        <v>194</v>
      </c>
      <c r="G66" s="3" t="s">
        <v>195</v>
      </c>
      <c r="H66" s="3" t="s">
        <v>196</v>
      </c>
    </row>
    <row r="67" spans="1:8">
      <c r="A67" s="3"/>
      <c r="B67" s="5"/>
      <c r="C67" s="3"/>
      <c r="E67" s="3"/>
      <c r="F67" s="3" t="s">
        <v>197</v>
      </c>
      <c r="G67" s="3" t="s">
        <v>198</v>
      </c>
      <c r="H67" s="3" t="s">
        <v>199</v>
      </c>
    </row>
    <row r="68" spans="1:8">
      <c r="A68" s="3"/>
      <c r="B68" s="5"/>
      <c r="C68" s="3"/>
      <c r="E68" s="3"/>
      <c r="F68" s="3" t="s">
        <v>201</v>
      </c>
      <c r="G68" s="3" t="s">
        <v>202</v>
      </c>
      <c r="H68" s="3" t="s">
        <v>200</v>
      </c>
    </row>
    <row r="69" spans="1:8">
      <c r="A69" s="3"/>
      <c r="B69" s="5"/>
      <c r="C69" s="3"/>
      <c r="E69" s="3"/>
      <c r="F69" s="3" t="s">
        <v>204</v>
      </c>
      <c r="G69" s="3" t="s">
        <v>205</v>
      </c>
      <c r="H69" s="3" t="s">
        <v>206</v>
      </c>
    </row>
    <row r="70" spans="1:8">
      <c r="A70" s="3"/>
      <c r="B70" s="5"/>
      <c r="C70" s="3"/>
      <c r="D70" s="3"/>
      <c r="E70" s="3"/>
      <c r="F70" s="3" t="s">
        <v>187</v>
      </c>
      <c r="G70" s="3" t="s">
        <v>193</v>
      </c>
      <c r="H70" s="3" t="s">
        <v>203</v>
      </c>
    </row>
    <row r="71" spans="1:8">
      <c r="A71" s="4" t="s">
        <v>207</v>
      </c>
      <c r="B71" s="5">
        <v>5</v>
      </c>
      <c r="C71" s="3" t="s">
        <v>220</v>
      </c>
      <c r="D71" s="3" t="s">
        <v>208</v>
      </c>
      <c r="E71" s="7">
        <v>18</v>
      </c>
      <c r="F71" s="3" t="s">
        <v>209</v>
      </c>
      <c r="G71" s="3" t="s">
        <v>210</v>
      </c>
      <c r="H71" s="3" t="s">
        <v>211</v>
      </c>
    </row>
    <row r="72" spans="1:8">
      <c r="A72" s="3"/>
      <c r="B72" s="5"/>
      <c r="C72" s="3" t="s">
        <v>222</v>
      </c>
      <c r="D72" s="3" t="s">
        <v>212</v>
      </c>
      <c r="E72" s="3"/>
      <c r="F72" s="3" t="s">
        <v>213</v>
      </c>
      <c r="G72" s="3" t="s">
        <v>214</v>
      </c>
      <c r="H72" s="3" t="s">
        <v>215</v>
      </c>
    </row>
    <row r="73" spans="1:8">
      <c r="A73" s="3"/>
      <c r="B73" s="5"/>
      <c r="C73" s="3"/>
      <c r="D73" s="3" t="s">
        <v>216</v>
      </c>
      <c r="E73" s="3"/>
      <c r="F73" s="3" t="s">
        <v>217</v>
      </c>
      <c r="G73" s="3" t="s">
        <v>218</v>
      </c>
      <c r="H73" s="3" t="s">
        <v>219</v>
      </c>
    </row>
    <row r="74" spans="1:8">
      <c r="A74" s="3"/>
      <c r="B74" s="5"/>
      <c r="C74" s="3"/>
      <c r="E74" s="3"/>
      <c r="F74" s="3" t="s">
        <v>208</v>
      </c>
      <c r="G74" s="3" t="s">
        <v>216</v>
      </c>
      <c r="H74" s="3" t="s">
        <v>221</v>
      </c>
    </row>
    <row r="75" spans="1:8">
      <c r="A75" s="3"/>
      <c r="B75" s="5"/>
      <c r="C75" s="3"/>
      <c r="E75" s="3"/>
      <c r="F75" s="3" t="s">
        <v>223</v>
      </c>
      <c r="G75" s="3" t="s">
        <v>220</v>
      </c>
      <c r="H75" s="3" t="s">
        <v>222</v>
      </c>
    </row>
    <row r="76" spans="1:8">
      <c r="A76" s="3"/>
      <c r="B76" s="5"/>
      <c r="C76" s="3"/>
      <c r="D76" s="3"/>
      <c r="E76" s="3"/>
      <c r="F76" s="3" t="s">
        <v>212</v>
      </c>
      <c r="G76" s="3" t="s">
        <v>224</v>
      </c>
      <c r="H76" s="3" t="s">
        <v>225</v>
      </c>
    </row>
    <row r="77" spans="1:8">
      <c r="A77" s="4" t="s">
        <v>226</v>
      </c>
      <c r="B77" s="5">
        <v>5</v>
      </c>
      <c r="C77" s="3" t="s">
        <v>233</v>
      </c>
      <c r="D77" s="3" t="s">
        <v>227</v>
      </c>
      <c r="E77" s="7">
        <v>13</v>
      </c>
      <c r="F77" s="3" t="s">
        <v>227</v>
      </c>
      <c r="G77" s="3" t="s">
        <v>228</v>
      </c>
      <c r="H77" s="3" t="s">
        <v>229</v>
      </c>
    </row>
    <row r="78" spans="1:8">
      <c r="A78" s="3"/>
      <c r="B78" s="5"/>
      <c r="C78" s="3" t="s">
        <v>238</v>
      </c>
      <c r="D78" s="3" t="s">
        <v>230</v>
      </c>
      <c r="E78" s="3"/>
      <c r="F78" s="3" t="s">
        <v>231</v>
      </c>
      <c r="G78" s="3" t="s">
        <v>232</v>
      </c>
      <c r="H78" s="3" t="s">
        <v>233</v>
      </c>
    </row>
    <row r="79" spans="1:8">
      <c r="A79" s="3"/>
      <c r="B79" s="5"/>
      <c r="C79" s="3"/>
      <c r="D79" s="3" t="s">
        <v>229</v>
      </c>
      <c r="E79" s="3"/>
      <c r="F79" s="3" t="s">
        <v>234</v>
      </c>
      <c r="G79" s="3" t="s">
        <v>230</v>
      </c>
      <c r="H79" s="3" t="s">
        <v>235</v>
      </c>
    </row>
    <row r="80" spans="1:8">
      <c r="A80" s="3"/>
      <c r="B80" s="5"/>
      <c r="C80" s="3"/>
      <c r="E80" s="3"/>
      <c r="F80" s="3" t="s">
        <v>236</v>
      </c>
      <c r="G80" s="3" t="s">
        <v>237</v>
      </c>
      <c r="H80" s="3" t="s">
        <v>238</v>
      </c>
    </row>
    <row r="81" spans="1:8">
      <c r="A81" s="3"/>
      <c r="B81" s="5"/>
      <c r="C81" s="3"/>
      <c r="E81" s="3"/>
      <c r="F81" s="3" t="s">
        <v>239</v>
      </c>
      <c r="G81" s="3"/>
      <c r="H81" s="3"/>
    </row>
    <row r="82" spans="1:8">
      <c r="A82" s="4" t="s">
        <v>240</v>
      </c>
      <c r="B82" s="5">
        <v>8</v>
      </c>
      <c r="C82" s="3" t="s">
        <v>241</v>
      </c>
      <c r="D82" s="3" t="s">
        <v>242</v>
      </c>
      <c r="E82" s="7">
        <v>12</v>
      </c>
      <c r="F82" s="3" t="s">
        <v>241</v>
      </c>
      <c r="G82" s="3" t="s">
        <v>243</v>
      </c>
      <c r="H82" s="3" t="s">
        <v>244</v>
      </c>
    </row>
    <row r="83" spans="1:8">
      <c r="A83" s="3"/>
      <c r="B83" s="5"/>
      <c r="C83" s="3" t="s">
        <v>245</v>
      </c>
      <c r="D83" s="3" t="s">
        <v>244</v>
      </c>
      <c r="E83" s="3"/>
      <c r="F83" s="3" t="s">
        <v>246</v>
      </c>
      <c r="G83" s="3" t="s">
        <v>247</v>
      </c>
      <c r="H83" s="3" t="s">
        <v>248</v>
      </c>
    </row>
    <row r="84" spans="1:8">
      <c r="A84" s="3"/>
      <c r="B84" s="5"/>
      <c r="C84" s="3" t="s">
        <v>247</v>
      </c>
      <c r="D84" s="3" t="s">
        <v>248</v>
      </c>
      <c r="E84" s="3"/>
      <c r="F84" s="3" t="s">
        <v>249</v>
      </c>
      <c r="G84" s="3" t="s">
        <v>250</v>
      </c>
      <c r="H84" s="3" t="s">
        <v>251</v>
      </c>
    </row>
    <row r="85" spans="1:8">
      <c r="A85" s="3"/>
      <c r="B85" s="5"/>
      <c r="C85" s="3" t="s">
        <v>250</v>
      </c>
      <c r="D85" s="3" t="s">
        <v>252</v>
      </c>
      <c r="E85" s="3"/>
      <c r="F85" s="3" t="s">
        <v>245</v>
      </c>
      <c r="G85" s="3" t="s">
        <v>242</v>
      </c>
      <c r="H85" s="3" t="s">
        <v>252</v>
      </c>
    </row>
    <row r="86" spans="1:8">
      <c r="A86" s="4" t="s">
        <v>253</v>
      </c>
      <c r="B86" s="5">
        <v>8</v>
      </c>
      <c r="C86" s="3" t="s">
        <v>257</v>
      </c>
      <c r="D86" s="3" t="s">
        <v>254</v>
      </c>
      <c r="E86" s="7">
        <v>24</v>
      </c>
      <c r="F86" s="3" t="s">
        <v>255</v>
      </c>
      <c r="G86" s="3" t="s">
        <v>256</v>
      </c>
      <c r="H86" s="3" t="s">
        <v>257</v>
      </c>
    </row>
    <row r="87" spans="1:8">
      <c r="A87" s="3"/>
      <c r="B87" s="5"/>
      <c r="C87" s="3" t="s">
        <v>270</v>
      </c>
      <c r="D87" s="3" t="s">
        <v>258</v>
      </c>
      <c r="E87" s="3"/>
      <c r="F87" s="3" t="s">
        <v>259</v>
      </c>
      <c r="G87" s="3" t="s">
        <v>260</v>
      </c>
      <c r="H87" s="3" t="s">
        <v>261</v>
      </c>
    </row>
    <row r="88" spans="1:8">
      <c r="A88" s="3"/>
      <c r="B88" s="5"/>
      <c r="C88" s="3" t="s">
        <v>272</v>
      </c>
      <c r="D88" s="3" t="s">
        <v>262</v>
      </c>
      <c r="E88" s="3"/>
      <c r="F88" s="3" t="s">
        <v>263</v>
      </c>
      <c r="G88" s="3" t="s">
        <v>258</v>
      </c>
      <c r="H88" s="3" t="s">
        <v>264</v>
      </c>
    </row>
    <row r="89" spans="1:8">
      <c r="A89" s="3"/>
      <c r="B89" s="5"/>
      <c r="C89" s="3" t="s">
        <v>275</v>
      </c>
      <c r="D89" s="3" t="s">
        <v>265</v>
      </c>
      <c r="E89" s="3"/>
      <c r="F89" s="3" t="s">
        <v>266</v>
      </c>
      <c r="G89" s="3" t="s">
        <v>262</v>
      </c>
      <c r="H89" s="3" t="s">
        <v>267</v>
      </c>
    </row>
    <row r="90" spans="1:8">
      <c r="A90" s="3"/>
      <c r="B90" s="5"/>
      <c r="C90" s="3"/>
      <c r="E90" s="3"/>
      <c r="F90" s="3" t="s">
        <v>268</v>
      </c>
      <c r="G90" s="3" t="s">
        <v>269</v>
      </c>
      <c r="H90" s="3" t="s">
        <v>270</v>
      </c>
    </row>
    <row r="91" spans="1:8">
      <c r="A91" s="3"/>
      <c r="B91" s="5"/>
      <c r="C91" s="3"/>
      <c r="E91" s="3"/>
      <c r="F91" s="3" t="s">
        <v>254</v>
      </c>
      <c r="G91" s="3" t="s">
        <v>265</v>
      </c>
      <c r="H91" s="3" t="s">
        <v>271</v>
      </c>
    </row>
    <row r="92" spans="1:8">
      <c r="A92" s="3"/>
      <c r="B92" s="5"/>
      <c r="C92" s="3"/>
      <c r="E92" s="3"/>
      <c r="F92" s="3" t="s">
        <v>273</v>
      </c>
      <c r="G92" s="3" t="s">
        <v>274</v>
      </c>
      <c r="H92" s="3" t="s">
        <v>272</v>
      </c>
    </row>
    <row r="93" spans="1:8">
      <c r="A93" s="3"/>
      <c r="B93" s="5"/>
      <c r="C93" s="3"/>
      <c r="E93" s="3"/>
      <c r="F93" s="3" t="s">
        <v>276</v>
      </c>
      <c r="G93" s="3" t="s">
        <v>277</v>
      </c>
      <c r="H93" s="3" t="s">
        <v>275</v>
      </c>
    </row>
    <row r="94" spans="1:8">
      <c r="A94" s="4" t="s">
        <v>278</v>
      </c>
      <c r="B94" s="5">
        <v>13</v>
      </c>
      <c r="C94" s="3" t="s">
        <v>279</v>
      </c>
      <c r="D94" s="3" t="s">
        <v>280</v>
      </c>
      <c r="E94" s="7">
        <v>37</v>
      </c>
      <c r="F94" s="3" t="s">
        <v>281</v>
      </c>
      <c r="G94" s="3" t="s">
        <v>282</v>
      </c>
      <c r="H94" s="3" t="s">
        <v>283</v>
      </c>
    </row>
    <row r="95" spans="1:8">
      <c r="A95" s="3"/>
      <c r="B95" s="5"/>
      <c r="C95" s="3" t="s">
        <v>284</v>
      </c>
      <c r="D95" s="3" t="s">
        <v>283</v>
      </c>
      <c r="E95" s="3"/>
      <c r="F95" s="3" t="s">
        <v>285</v>
      </c>
      <c r="G95" s="3" t="s">
        <v>286</v>
      </c>
      <c r="H95" s="3" t="s">
        <v>287</v>
      </c>
    </row>
    <row r="96" spans="1:8">
      <c r="A96" s="3"/>
      <c r="B96" s="5"/>
      <c r="C96" s="3" t="s">
        <v>288</v>
      </c>
      <c r="D96" s="3" t="s">
        <v>289</v>
      </c>
      <c r="E96" s="3"/>
      <c r="F96" s="3" t="s">
        <v>290</v>
      </c>
      <c r="G96" s="3" t="s">
        <v>291</v>
      </c>
      <c r="H96" s="3" t="s">
        <v>292</v>
      </c>
    </row>
    <row r="97" spans="1:8">
      <c r="A97" s="3"/>
      <c r="B97" s="5"/>
      <c r="C97" s="3" t="s">
        <v>293</v>
      </c>
      <c r="D97" s="3" t="s">
        <v>294</v>
      </c>
      <c r="E97" s="3"/>
      <c r="F97" s="3" t="s">
        <v>295</v>
      </c>
      <c r="G97" s="3" t="s">
        <v>296</v>
      </c>
      <c r="H97" s="3" t="s">
        <v>297</v>
      </c>
    </row>
    <row r="98" spans="1:8">
      <c r="A98" s="3"/>
      <c r="B98" s="5"/>
      <c r="C98" s="3" t="s">
        <v>298</v>
      </c>
      <c r="D98" s="3" t="s">
        <v>299</v>
      </c>
      <c r="E98" s="3"/>
      <c r="F98" s="3" t="s">
        <v>300</v>
      </c>
      <c r="G98" s="3" t="s">
        <v>288</v>
      </c>
      <c r="H98" s="3" t="s">
        <v>301</v>
      </c>
    </row>
    <row r="99" spans="1:8">
      <c r="A99" s="3"/>
      <c r="B99" s="5"/>
      <c r="C99" s="3" t="s">
        <v>302</v>
      </c>
      <c r="D99" s="3" t="s">
        <v>303</v>
      </c>
      <c r="E99" s="3"/>
      <c r="F99" s="3" t="s">
        <v>279</v>
      </c>
      <c r="G99" s="3" t="s">
        <v>293</v>
      </c>
      <c r="H99" s="3" t="s">
        <v>289</v>
      </c>
    </row>
    <row r="100" spans="1:8">
      <c r="A100" s="3"/>
      <c r="B100" s="5"/>
      <c r="C100" s="3"/>
      <c r="D100" s="3" t="s">
        <v>304</v>
      </c>
      <c r="E100" s="3"/>
      <c r="F100" s="3" t="s">
        <v>305</v>
      </c>
      <c r="G100" s="3" t="s">
        <v>306</v>
      </c>
      <c r="H100" s="3" t="s">
        <v>294</v>
      </c>
    </row>
    <row r="101" spans="1:8">
      <c r="A101" s="3"/>
      <c r="B101" s="5"/>
      <c r="C101" s="3"/>
      <c r="D101" s="3"/>
      <c r="E101" s="3"/>
      <c r="F101" s="3" t="s">
        <v>307</v>
      </c>
      <c r="G101" s="3" t="s">
        <v>298</v>
      </c>
      <c r="H101" s="3" t="s">
        <v>308</v>
      </c>
    </row>
    <row r="102" spans="1:8">
      <c r="A102" s="3"/>
      <c r="B102" s="5"/>
      <c r="C102" s="3"/>
      <c r="D102" s="3"/>
      <c r="E102" s="3"/>
      <c r="F102" s="3" t="s">
        <v>309</v>
      </c>
      <c r="G102" s="3" t="s">
        <v>302</v>
      </c>
      <c r="H102" s="3" t="s">
        <v>310</v>
      </c>
    </row>
    <row r="103" spans="1:8">
      <c r="A103" s="3"/>
      <c r="B103" s="5"/>
      <c r="C103" s="3"/>
      <c r="D103" s="3"/>
      <c r="E103" s="3"/>
      <c r="F103" s="3" t="s">
        <v>311</v>
      </c>
      <c r="G103" s="3" t="s">
        <v>312</v>
      </c>
      <c r="H103" s="3" t="s">
        <v>299</v>
      </c>
    </row>
    <row r="104" spans="1:8">
      <c r="A104" s="3"/>
      <c r="B104" s="5"/>
      <c r="C104" s="3"/>
      <c r="D104" s="3"/>
      <c r="E104" s="3"/>
      <c r="F104" s="3" t="s">
        <v>284</v>
      </c>
      <c r="G104" s="3" t="s">
        <v>313</v>
      </c>
      <c r="H104" s="3" t="s">
        <v>303</v>
      </c>
    </row>
    <row r="105" spans="1:8">
      <c r="A105" s="3"/>
      <c r="B105" s="5"/>
      <c r="C105" s="3"/>
      <c r="D105" s="3"/>
      <c r="E105" s="3"/>
      <c r="F105" s="3" t="s">
        <v>314</v>
      </c>
      <c r="G105" s="3" t="s">
        <v>280</v>
      </c>
      <c r="H105" s="3" t="s">
        <v>304</v>
      </c>
    </row>
    <row r="106" spans="1:8">
      <c r="A106" s="3"/>
      <c r="B106" s="5"/>
      <c r="C106" s="3"/>
      <c r="D106" s="3"/>
      <c r="E106" s="3"/>
      <c r="F106" s="3" t="s">
        <v>315</v>
      </c>
      <c r="G106" s="3"/>
      <c r="H106" s="3"/>
    </row>
    <row r="107" spans="1:8">
      <c r="A107" s="10" t="s">
        <v>316</v>
      </c>
    </row>
    <row r="108" spans="1:8">
      <c r="A108" s="8" t="s">
        <v>553</v>
      </c>
      <c r="B108" s="5">
        <v>33</v>
      </c>
      <c r="C108" s="3" t="s">
        <v>317</v>
      </c>
      <c r="D108" s="3" t="s">
        <v>318</v>
      </c>
      <c r="E108" s="7">
        <v>70</v>
      </c>
      <c r="F108" s="3" t="s">
        <v>319</v>
      </c>
      <c r="G108" s="3" t="s">
        <v>320</v>
      </c>
      <c r="H108" s="3" t="s">
        <v>321</v>
      </c>
    </row>
    <row r="109" spans="1:8">
      <c r="A109" s="3"/>
      <c r="B109" s="5"/>
      <c r="C109" s="3" t="s">
        <v>322</v>
      </c>
      <c r="D109" s="3" t="s">
        <v>323</v>
      </c>
      <c r="E109" s="3"/>
      <c r="F109" s="3" t="s">
        <v>324</v>
      </c>
      <c r="G109" s="3" t="s">
        <v>325</v>
      </c>
      <c r="H109" s="3" t="s">
        <v>326</v>
      </c>
    </row>
    <row r="110" spans="1:8">
      <c r="A110" s="3"/>
      <c r="B110" s="5"/>
      <c r="C110" s="3" t="s">
        <v>327</v>
      </c>
      <c r="D110" s="3" t="s">
        <v>328</v>
      </c>
      <c r="E110" s="3"/>
      <c r="F110" s="3" t="s">
        <v>329</v>
      </c>
      <c r="G110" s="3" t="s">
        <v>330</v>
      </c>
      <c r="H110" s="3" t="s">
        <v>331</v>
      </c>
    </row>
    <row r="111" spans="1:8">
      <c r="A111" s="8"/>
      <c r="B111" s="5"/>
      <c r="C111" s="3" t="s">
        <v>332</v>
      </c>
      <c r="D111" s="3" t="s">
        <v>333</v>
      </c>
      <c r="E111" s="3"/>
      <c r="F111" s="3" t="s">
        <v>334</v>
      </c>
      <c r="G111" s="3" t="s">
        <v>335</v>
      </c>
      <c r="H111" s="3" t="s">
        <v>336</v>
      </c>
    </row>
    <row r="112" spans="1:8">
      <c r="A112" s="3"/>
      <c r="B112" s="5"/>
      <c r="C112" s="3" t="s">
        <v>337</v>
      </c>
      <c r="D112" s="3" t="s">
        <v>338</v>
      </c>
      <c r="E112" s="3"/>
      <c r="F112" s="3" t="s">
        <v>339</v>
      </c>
      <c r="G112" s="3" t="s">
        <v>340</v>
      </c>
      <c r="H112" s="3" t="s">
        <v>341</v>
      </c>
    </row>
    <row r="113" spans="1:8">
      <c r="A113" s="3"/>
      <c r="B113" s="5"/>
      <c r="C113" s="3" t="s">
        <v>342</v>
      </c>
      <c r="D113" s="3" t="s">
        <v>343</v>
      </c>
      <c r="E113" s="3"/>
      <c r="F113" s="3" t="s">
        <v>344</v>
      </c>
      <c r="G113" s="3" t="s">
        <v>345</v>
      </c>
      <c r="H113" s="3" t="s">
        <v>346</v>
      </c>
    </row>
    <row r="114" spans="1:8">
      <c r="A114" s="3"/>
      <c r="B114" s="5"/>
      <c r="C114" s="3" t="s">
        <v>347</v>
      </c>
      <c r="D114" s="3" t="s">
        <v>348</v>
      </c>
      <c r="E114" s="3"/>
      <c r="F114" s="3" t="s">
        <v>349</v>
      </c>
      <c r="G114" s="3" t="s">
        <v>350</v>
      </c>
      <c r="H114" s="3" t="s">
        <v>351</v>
      </c>
    </row>
    <row r="115" spans="1:8">
      <c r="A115" s="3"/>
      <c r="B115" s="5"/>
      <c r="C115" s="3" t="s">
        <v>352</v>
      </c>
      <c r="D115" s="3" t="s">
        <v>353</v>
      </c>
      <c r="E115" s="3"/>
      <c r="F115" s="3" t="s">
        <v>317</v>
      </c>
      <c r="G115" s="3" t="s">
        <v>354</v>
      </c>
      <c r="H115" s="3" t="s">
        <v>348</v>
      </c>
    </row>
    <row r="116" spans="1:8">
      <c r="A116" s="3"/>
      <c r="B116" s="5"/>
      <c r="C116" s="3" t="s">
        <v>355</v>
      </c>
      <c r="D116" s="3" t="s">
        <v>356</v>
      </c>
      <c r="E116" s="3"/>
      <c r="F116" s="3" t="s">
        <v>357</v>
      </c>
      <c r="G116" s="3" t="s">
        <v>358</v>
      </c>
      <c r="H116" s="3" t="s">
        <v>353</v>
      </c>
    </row>
    <row r="117" spans="1:8">
      <c r="A117" s="3"/>
      <c r="B117" s="5"/>
      <c r="C117" s="3" t="s">
        <v>359</v>
      </c>
      <c r="D117" s="3" t="s">
        <v>360</v>
      </c>
      <c r="E117" s="3"/>
      <c r="F117" s="3" t="s">
        <v>361</v>
      </c>
      <c r="G117" s="3" t="s">
        <v>362</v>
      </c>
      <c r="H117" s="3" t="s">
        <v>356</v>
      </c>
    </row>
    <row r="118" spans="1:8">
      <c r="A118" s="3"/>
      <c r="B118" s="5"/>
      <c r="C118" s="3" t="s">
        <v>320</v>
      </c>
      <c r="D118" s="3" t="s">
        <v>363</v>
      </c>
      <c r="E118" s="3"/>
      <c r="F118" s="3" t="s">
        <v>364</v>
      </c>
      <c r="G118" s="3" t="s">
        <v>318</v>
      </c>
      <c r="H118" s="3" t="s">
        <v>360</v>
      </c>
    </row>
    <row r="119" spans="1:8">
      <c r="A119" s="3"/>
      <c r="B119" s="5"/>
      <c r="C119" s="3" t="s">
        <v>325</v>
      </c>
      <c r="D119" s="3" t="s">
        <v>365</v>
      </c>
      <c r="E119" s="3"/>
      <c r="F119" s="3" t="s">
        <v>322</v>
      </c>
      <c r="G119" s="3" t="s">
        <v>323</v>
      </c>
      <c r="H119" s="3" t="s">
        <v>366</v>
      </c>
    </row>
    <row r="120" spans="1:8">
      <c r="A120" s="3"/>
      <c r="B120" s="5"/>
      <c r="C120" s="3" t="s">
        <v>335</v>
      </c>
      <c r="D120" s="3" t="s">
        <v>367</v>
      </c>
      <c r="E120" s="3"/>
      <c r="F120" s="3" t="s">
        <v>327</v>
      </c>
      <c r="G120" s="3" t="s">
        <v>368</v>
      </c>
      <c r="H120" s="3" t="s">
        <v>363</v>
      </c>
    </row>
    <row r="121" spans="1:8">
      <c r="A121" s="3"/>
      <c r="B121" s="5"/>
      <c r="C121" s="3" t="s">
        <v>345</v>
      </c>
      <c r="D121" s="3" t="s">
        <v>369</v>
      </c>
      <c r="E121" s="3"/>
      <c r="F121" s="3" t="s">
        <v>370</v>
      </c>
      <c r="G121" s="3" t="s">
        <v>328</v>
      </c>
      <c r="H121" s="3" t="s">
        <v>365</v>
      </c>
    </row>
    <row r="122" spans="1:8">
      <c r="A122" s="3"/>
      <c r="B122" s="5"/>
      <c r="C122" s="3" t="s">
        <v>354</v>
      </c>
      <c r="D122" s="3" t="s">
        <v>371</v>
      </c>
      <c r="E122" s="3"/>
      <c r="F122" s="3" t="s">
        <v>332</v>
      </c>
      <c r="G122" s="3" t="s">
        <v>333</v>
      </c>
      <c r="H122" s="3" t="s">
        <v>367</v>
      </c>
    </row>
    <row r="123" spans="1:8">
      <c r="A123" s="3"/>
      <c r="B123" s="5"/>
      <c r="C123" s="3" t="s">
        <v>358</v>
      </c>
      <c r="D123" s="3" t="s">
        <v>372</v>
      </c>
      <c r="E123" s="3"/>
      <c r="F123" s="3" t="s">
        <v>337</v>
      </c>
      <c r="G123" s="3" t="s">
        <v>338</v>
      </c>
      <c r="H123" s="3" t="s">
        <v>373</v>
      </c>
    </row>
    <row r="124" spans="1:8">
      <c r="A124" s="3"/>
      <c r="B124" s="5"/>
      <c r="C124" s="3"/>
      <c r="D124" s="3" t="s">
        <v>374</v>
      </c>
      <c r="E124" s="3"/>
      <c r="F124" s="3" t="s">
        <v>342</v>
      </c>
      <c r="G124" s="3" t="s">
        <v>375</v>
      </c>
      <c r="H124" s="3" t="s">
        <v>369</v>
      </c>
    </row>
    <row r="125" spans="1:8">
      <c r="A125" s="3"/>
      <c r="B125" s="5"/>
      <c r="C125" s="3"/>
      <c r="D125" s="3"/>
      <c r="E125" s="3"/>
      <c r="F125" s="3" t="s">
        <v>347</v>
      </c>
      <c r="G125" s="3" t="s">
        <v>376</v>
      </c>
      <c r="H125" s="3" t="s">
        <v>377</v>
      </c>
    </row>
    <row r="126" spans="1:8">
      <c r="A126" s="3"/>
      <c r="B126" s="5"/>
      <c r="C126" s="3"/>
      <c r="D126" s="3"/>
      <c r="E126" s="3"/>
      <c r="F126" s="3" t="s">
        <v>352</v>
      </c>
      <c r="G126" s="3" t="s">
        <v>343</v>
      </c>
      <c r="H126" s="3" t="s">
        <v>371</v>
      </c>
    </row>
    <row r="127" spans="1:8">
      <c r="A127" s="3"/>
      <c r="B127" s="5"/>
      <c r="C127" s="3"/>
      <c r="D127" s="3"/>
      <c r="E127" s="3"/>
      <c r="F127" s="3" t="s">
        <v>378</v>
      </c>
      <c r="G127" s="3" t="s">
        <v>379</v>
      </c>
      <c r="H127" s="3" t="s">
        <v>372</v>
      </c>
    </row>
    <row r="128" spans="1:8">
      <c r="A128" s="3"/>
      <c r="B128" s="5"/>
      <c r="C128" s="3"/>
      <c r="D128" s="3"/>
      <c r="E128" s="3"/>
      <c r="F128" s="3" t="s">
        <v>355</v>
      </c>
      <c r="G128" s="3" t="s">
        <v>380</v>
      </c>
      <c r="H128" s="3" t="s">
        <v>381</v>
      </c>
    </row>
    <row r="129" spans="1:8">
      <c r="A129" s="3"/>
      <c r="B129" s="5"/>
      <c r="C129" s="3"/>
      <c r="D129" s="3"/>
      <c r="E129" s="3"/>
      <c r="F129" s="3" t="s">
        <v>382</v>
      </c>
      <c r="G129" s="3" t="s">
        <v>383</v>
      </c>
      <c r="H129" s="3" t="s">
        <v>374</v>
      </c>
    </row>
    <row r="130" spans="1:8">
      <c r="A130" s="3"/>
      <c r="B130" s="5"/>
      <c r="C130" s="3"/>
      <c r="D130" s="3"/>
      <c r="E130" s="3"/>
      <c r="F130" s="3" t="s">
        <v>384</v>
      </c>
      <c r="G130" s="3" t="s">
        <v>385</v>
      </c>
      <c r="H130" s="3" t="s">
        <v>386</v>
      </c>
    </row>
    <row r="131" spans="1:8">
      <c r="A131" s="3"/>
      <c r="B131" s="5"/>
      <c r="C131" s="3"/>
      <c r="D131" s="3"/>
      <c r="E131" s="3"/>
      <c r="F131" s="3" t="s">
        <v>359</v>
      </c>
      <c r="G131" s="3"/>
      <c r="H131" s="3"/>
    </row>
    <row r="132" spans="1:8">
      <c r="A132" s="3" t="s">
        <v>387</v>
      </c>
      <c r="B132" s="5">
        <v>6</v>
      </c>
      <c r="C132" s="3" t="s">
        <v>390</v>
      </c>
      <c r="D132" s="3" t="s">
        <v>388</v>
      </c>
      <c r="E132" s="7">
        <v>25</v>
      </c>
      <c r="F132" s="3" t="s">
        <v>389</v>
      </c>
      <c r="G132" s="3" t="s">
        <v>390</v>
      </c>
      <c r="H132" s="3" t="s">
        <v>391</v>
      </c>
    </row>
    <row r="133" spans="1:8">
      <c r="A133" s="3"/>
      <c r="B133" s="5"/>
      <c r="C133" s="3" t="s">
        <v>397</v>
      </c>
      <c r="D133" s="3" t="s">
        <v>392</v>
      </c>
      <c r="E133" s="3"/>
      <c r="F133" s="3" t="s">
        <v>393</v>
      </c>
      <c r="G133" s="3" t="s">
        <v>394</v>
      </c>
      <c r="H133" s="3" t="s">
        <v>395</v>
      </c>
    </row>
    <row r="134" spans="1:8">
      <c r="A134" s="3"/>
      <c r="B134" s="5"/>
      <c r="C134" s="3" t="s">
        <v>405</v>
      </c>
      <c r="D134" s="3" t="s">
        <v>396</v>
      </c>
      <c r="E134" s="3"/>
      <c r="F134" s="3" t="s">
        <v>397</v>
      </c>
      <c r="G134" s="3" t="s">
        <v>398</v>
      </c>
      <c r="H134" s="3" t="s">
        <v>399</v>
      </c>
    </row>
    <row r="135" spans="1:8">
      <c r="A135" s="3"/>
      <c r="B135" s="5"/>
      <c r="C135" s="3"/>
      <c r="E135" s="3"/>
      <c r="F135" s="3" t="s">
        <v>400</v>
      </c>
      <c r="G135" s="3" t="s">
        <v>401</v>
      </c>
      <c r="H135" s="3" t="s">
        <v>402</v>
      </c>
    </row>
    <row r="136" spans="1:8">
      <c r="A136" s="3"/>
      <c r="B136" s="5"/>
      <c r="C136" s="3"/>
      <c r="E136" s="3"/>
      <c r="F136" s="3" t="s">
        <v>403</v>
      </c>
      <c r="G136" s="3" t="s">
        <v>404</v>
      </c>
      <c r="H136" s="3" t="s">
        <v>388</v>
      </c>
    </row>
    <row r="137" spans="1:8">
      <c r="A137" s="3"/>
      <c r="B137" s="5"/>
      <c r="C137" s="3"/>
      <c r="E137" s="3"/>
      <c r="F137" s="3" t="s">
        <v>405</v>
      </c>
      <c r="G137" s="3" t="s">
        <v>406</v>
      </c>
      <c r="H137" s="3" t="s">
        <v>407</v>
      </c>
    </row>
    <row r="138" spans="1:8">
      <c r="A138" s="3"/>
      <c r="B138" s="5"/>
      <c r="C138" s="3"/>
      <c r="D138" s="3"/>
      <c r="E138" s="3"/>
      <c r="F138" s="3" t="s">
        <v>408</v>
      </c>
      <c r="G138" s="3" t="s">
        <v>409</v>
      </c>
      <c r="H138" s="3" t="s">
        <v>410</v>
      </c>
    </row>
    <row r="139" spans="1:8">
      <c r="A139" s="3"/>
      <c r="B139" s="5"/>
      <c r="C139" s="3"/>
      <c r="D139" s="3"/>
      <c r="E139" s="3"/>
      <c r="F139" s="3" t="s">
        <v>411</v>
      </c>
      <c r="G139" s="3" t="s">
        <v>412</v>
      </c>
      <c r="H139" s="3" t="s">
        <v>392</v>
      </c>
    </row>
    <row r="140" spans="1:8">
      <c r="A140" s="3"/>
      <c r="B140" s="5"/>
      <c r="C140" s="3"/>
      <c r="D140" s="3"/>
      <c r="E140" s="3"/>
      <c r="F140" s="3" t="s">
        <v>396</v>
      </c>
      <c r="G140" s="3"/>
      <c r="H140" s="3"/>
    </row>
    <row r="141" spans="1:8">
      <c r="A141" s="8" t="s">
        <v>413</v>
      </c>
      <c r="B141" s="5">
        <v>3</v>
      </c>
      <c r="C141" s="3" t="s">
        <v>414</v>
      </c>
      <c r="D141" s="3" t="s">
        <v>415</v>
      </c>
      <c r="E141" s="7">
        <v>5</v>
      </c>
      <c r="F141" s="3" t="s">
        <v>414</v>
      </c>
      <c r="G141" s="3" t="s">
        <v>416</v>
      </c>
      <c r="H141" s="3" t="s">
        <v>417</v>
      </c>
    </row>
    <row r="142" spans="1:8">
      <c r="A142" s="3"/>
      <c r="B142" s="5"/>
      <c r="C142" s="3"/>
      <c r="D142" s="3" t="s">
        <v>417</v>
      </c>
      <c r="E142" s="7"/>
      <c r="F142" s="3" t="s">
        <v>418</v>
      </c>
      <c r="G142" s="3" t="s">
        <v>415</v>
      </c>
      <c r="H142" s="3"/>
    </row>
    <row r="143" spans="1:8">
      <c r="A143" s="8" t="s">
        <v>419</v>
      </c>
      <c r="B143" s="5">
        <v>2</v>
      </c>
      <c r="C143" s="3" t="s">
        <v>423</v>
      </c>
      <c r="D143" s="3" t="s">
        <v>420</v>
      </c>
      <c r="E143" s="7">
        <v>23</v>
      </c>
      <c r="F143" s="3" t="s">
        <v>421</v>
      </c>
      <c r="G143" s="3" t="s">
        <v>422</v>
      </c>
      <c r="H143" s="3" t="s">
        <v>420</v>
      </c>
    </row>
    <row r="144" spans="1:8">
      <c r="A144" s="3"/>
      <c r="B144" s="5"/>
      <c r="C144" s="3"/>
      <c r="E144" s="3"/>
      <c r="F144" s="3" t="s">
        <v>424</v>
      </c>
      <c r="G144" s="3" t="s">
        <v>425</v>
      </c>
      <c r="H144" s="3" t="s">
        <v>426</v>
      </c>
    </row>
    <row r="145" spans="1:8">
      <c r="A145" s="3"/>
      <c r="B145" s="5"/>
      <c r="C145" s="3"/>
      <c r="D145" s="3"/>
      <c r="E145" s="3"/>
      <c r="F145" s="3" t="s">
        <v>427</v>
      </c>
      <c r="G145" s="3" t="s">
        <v>428</v>
      </c>
      <c r="H145" s="3" t="s">
        <v>429</v>
      </c>
    </row>
    <row r="146" spans="1:8">
      <c r="A146" s="3"/>
      <c r="B146" s="5"/>
      <c r="C146" s="3"/>
      <c r="D146" s="3"/>
      <c r="E146" s="3"/>
      <c r="F146" s="3" t="s">
        <v>430</v>
      </c>
      <c r="G146" s="3" t="s">
        <v>431</v>
      </c>
      <c r="H146" s="3" t="s">
        <v>432</v>
      </c>
    </row>
    <row r="147" spans="1:8">
      <c r="A147" s="3"/>
      <c r="B147" s="5"/>
      <c r="C147" s="3"/>
      <c r="D147" s="3"/>
      <c r="E147" s="3"/>
      <c r="F147" s="3" t="s">
        <v>433</v>
      </c>
      <c r="G147" s="3" t="s">
        <v>434</v>
      </c>
      <c r="H147" s="3" t="s">
        <v>435</v>
      </c>
    </row>
    <row r="148" spans="1:8">
      <c r="A148" s="3"/>
      <c r="B148" s="5"/>
      <c r="C148" s="3"/>
      <c r="D148" s="3"/>
      <c r="E148" s="3"/>
      <c r="F148" s="3" t="s">
        <v>436</v>
      </c>
      <c r="G148" s="3" t="s">
        <v>437</v>
      </c>
      <c r="H148" s="3" t="s">
        <v>438</v>
      </c>
    </row>
    <row r="149" spans="1:8">
      <c r="A149" s="3"/>
      <c r="B149" s="5"/>
      <c r="C149" s="3"/>
      <c r="D149" s="3"/>
      <c r="E149" s="3"/>
      <c r="F149" s="3" t="s">
        <v>439</v>
      </c>
      <c r="G149" s="3" t="s">
        <v>440</v>
      </c>
      <c r="H149" s="3" t="s">
        <v>423</v>
      </c>
    </row>
    <row r="150" spans="1:8">
      <c r="A150" s="3"/>
      <c r="B150" s="5"/>
      <c r="C150" s="3"/>
      <c r="D150" s="3"/>
      <c r="E150" s="7"/>
      <c r="F150" s="3" t="s">
        <v>441</v>
      </c>
      <c r="G150" s="3" t="s">
        <v>442</v>
      </c>
      <c r="H150" s="3"/>
    </row>
    <row r="151" spans="1:8">
      <c r="A151" s="10" t="s">
        <v>443</v>
      </c>
    </row>
    <row r="152" spans="1:8">
      <c r="A152" s="8" t="s">
        <v>444</v>
      </c>
      <c r="B152" s="5">
        <v>8</v>
      </c>
      <c r="C152" s="3" t="s">
        <v>445</v>
      </c>
      <c r="D152" s="3" t="s">
        <v>446</v>
      </c>
      <c r="E152" s="7">
        <v>14</v>
      </c>
      <c r="F152" s="3" t="s">
        <v>447</v>
      </c>
      <c r="G152" s="3" t="s">
        <v>448</v>
      </c>
      <c r="H152" s="3" t="s">
        <v>449</v>
      </c>
    </row>
    <row r="153" spans="1:8">
      <c r="A153" s="3"/>
      <c r="B153" s="5"/>
      <c r="C153" s="3" t="s">
        <v>450</v>
      </c>
      <c r="D153" s="3" t="s">
        <v>451</v>
      </c>
      <c r="E153" s="7"/>
      <c r="F153" s="3" t="s">
        <v>446</v>
      </c>
      <c r="G153" s="3" t="s">
        <v>452</v>
      </c>
      <c r="H153" s="3" t="s">
        <v>453</v>
      </c>
    </row>
    <row r="154" spans="1:8">
      <c r="A154" s="3"/>
      <c r="B154" s="5"/>
      <c r="C154" s="3" t="s">
        <v>449</v>
      </c>
      <c r="D154" s="3" t="s">
        <v>454</v>
      </c>
      <c r="E154" s="7"/>
      <c r="F154" s="3" t="s">
        <v>451</v>
      </c>
      <c r="G154" s="3" t="s">
        <v>445</v>
      </c>
      <c r="H154" s="3" t="s">
        <v>455</v>
      </c>
    </row>
    <row r="155" spans="1:8">
      <c r="A155" s="3"/>
      <c r="B155" s="5"/>
      <c r="C155" s="3" t="s">
        <v>456</v>
      </c>
      <c r="D155" s="3" t="s">
        <v>452</v>
      </c>
      <c r="E155" s="7"/>
      <c r="F155" s="3" t="s">
        <v>454</v>
      </c>
      <c r="G155" s="3" t="s">
        <v>450</v>
      </c>
      <c r="H155" s="3" t="s">
        <v>456</v>
      </c>
    </row>
    <row r="156" spans="1:8">
      <c r="A156" s="3"/>
      <c r="B156" s="5"/>
      <c r="C156" s="3"/>
      <c r="D156" s="3"/>
      <c r="E156" s="7"/>
      <c r="F156" s="3" t="s">
        <v>457</v>
      </c>
      <c r="G156" s="3" t="s">
        <v>458</v>
      </c>
      <c r="H156" s="3"/>
    </row>
    <row r="157" spans="1:8">
      <c r="A157" s="8" t="s">
        <v>459</v>
      </c>
      <c r="B157" s="5">
        <v>8</v>
      </c>
      <c r="C157" s="3" t="s">
        <v>460</v>
      </c>
      <c r="D157" s="3" t="s">
        <v>461</v>
      </c>
      <c r="E157" s="7">
        <v>13</v>
      </c>
      <c r="F157" s="3" t="s">
        <v>461</v>
      </c>
      <c r="G157" s="3" t="s">
        <v>462</v>
      </c>
      <c r="H157" s="3" t="s">
        <v>463</v>
      </c>
    </row>
    <row r="158" spans="1:8">
      <c r="A158" s="3"/>
      <c r="B158" s="5"/>
      <c r="C158" s="3" t="s">
        <v>464</v>
      </c>
      <c r="D158" s="3" t="s">
        <v>465</v>
      </c>
      <c r="E158" s="3"/>
      <c r="F158" s="3" t="s">
        <v>465</v>
      </c>
      <c r="G158" s="3" t="s">
        <v>466</v>
      </c>
      <c r="H158" s="3" t="s">
        <v>467</v>
      </c>
    </row>
    <row r="159" spans="1:8">
      <c r="A159" s="3"/>
      <c r="B159" s="5"/>
      <c r="C159" s="3" t="s">
        <v>463</v>
      </c>
      <c r="D159" s="3" t="s">
        <v>468</v>
      </c>
      <c r="E159" s="3"/>
      <c r="F159" s="3" t="s">
        <v>468</v>
      </c>
      <c r="G159" s="3" t="s">
        <v>464</v>
      </c>
      <c r="H159" s="3" t="s">
        <v>469</v>
      </c>
    </row>
    <row r="160" spans="1:8">
      <c r="A160" s="3"/>
      <c r="B160" s="5"/>
      <c r="C160" s="3" t="s">
        <v>470</v>
      </c>
      <c r="D160" s="3" t="s">
        <v>471</v>
      </c>
      <c r="E160" s="3"/>
      <c r="F160" s="3" t="s">
        <v>471</v>
      </c>
      <c r="G160" s="3" t="s">
        <v>472</v>
      </c>
      <c r="H160" s="3" t="s">
        <v>470</v>
      </c>
    </row>
    <row r="161" spans="1:8">
      <c r="A161" s="3"/>
      <c r="B161" s="5"/>
      <c r="C161" s="3"/>
      <c r="D161" s="3"/>
      <c r="E161" s="3"/>
      <c r="F161" s="3" t="s">
        <v>460</v>
      </c>
      <c r="G161" s="3"/>
      <c r="H161" s="3"/>
    </row>
    <row r="162" spans="1:8">
      <c r="A162" s="8" t="s">
        <v>473</v>
      </c>
      <c r="B162" s="5">
        <v>2</v>
      </c>
      <c r="C162" s="3" t="s">
        <v>478</v>
      </c>
      <c r="D162" s="3" t="s">
        <v>474</v>
      </c>
      <c r="E162" s="7">
        <v>9</v>
      </c>
      <c r="F162" s="3" t="s">
        <v>475</v>
      </c>
      <c r="G162" s="3" t="s">
        <v>476</v>
      </c>
      <c r="H162" s="3" t="s">
        <v>477</v>
      </c>
    </row>
    <row r="163" spans="1:8">
      <c r="A163" s="3"/>
      <c r="B163" s="5"/>
      <c r="C163" s="3"/>
      <c r="E163" s="3"/>
      <c r="F163" s="3" t="s">
        <v>479</v>
      </c>
      <c r="G163" s="3" t="s">
        <v>480</v>
      </c>
      <c r="H163" s="3" t="s">
        <v>478</v>
      </c>
    </row>
    <row r="164" spans="1:8">
      <c r="A164" s="3"/>
      <c r="B164" s="5"/>
      <c r="C164" s="3"/>
      <c r="D164" s="3"/>
      <c r="E164" s="3"/>
      <c r="F164" s="3" t="s">
        <v>481</v>
      </c>
      <c r="G164" s="3" t="s">
        <v>474</v>
      </c>
      <c r="H164" s="3" t="s">
        <v>482</v>
      </c>
    </row>
    <row r="165" spans="1:8">
      <c r="A165" s="8" t="s">
        <v>483</v>
      </c>
      <c r="B165" s="5">
        <v>9</v>
      </c>
      <c r="C165" s="8" t="s">
        <v>484</v>
      </c>
      <c r="D165" s="8" t="s">
        <v>485</v>
      </c>
      <c r="E165" s="7">
        <v>15</v>
      </c>
      <c r="F165" s="3" t="s">
        <v>486</v>
      </c>
      <c r="G165" s="3" t="s">
        <v>487</v>
      </c>
      <c r="H165" s="3" t="s">
        <v>484</v>
      </c>
    </row>
    <row r="166" spans="1:8">
      <c r="A166" s="3"/>
      <c r="B166" s="5"/>
      <c r="C166" s="8" t="s">
        <v>488</v>
      </c>
      <c r="D166" s="8" t="s">
        <v>489</v>
      </c>
      <c r="E166" s="7"/>
      <c r="F166" s="3" t="s">
        <v>485</v>
      </c>
      <c r="G166" s="3" t="s">
        <v>490</v>
      </c>
      <c r="H166" s="3" t="s">
        <v>491</v>
      </c>
    </row>
    <row r="167" spans="1:8">
      <c r="A167" s="3"/>
      <c r="B167" s="5"/>
      <c r="C167" s="8" t="s">
        <v>492</v>
      </c>
      <c r="D167" s="8" t="s">
        <v>493</v>
      </c>
      <c r="E167" s="7"/>
      <c r="F167" s="3" t="s">
        <v>494</v>
      </c>
      <c r="G167" s="3" t="s">
        <v>495</v>
      </c>
      <c r="H167" s="3" t="s">
        <v>488</v>
      </c>
    </row>
    <row r="168" spans="1:8">
      <c r="A168" s="3"/>
      <c r="B168" s="5"/>
      <c r="C168" s="3" t="s">
        <v>496</v>
      </c>
      <c r="D168" s="8" t="s">
        <v>487</v>
      </c>
      <c r="E168" s="7"/>
      <c r="F168" s="3" t="s">
        <v>489</v>
      </c>
      <c r="G168" s="3" t="s">
        <v>497</v>
      </c>
      <c r="H168" s="3" t="s">
        <v>492</v>
      </c>
    </row>
    <row r="169" spans="1:8">
      <c r="A169" s="3"/>
      <c r="B169" s="5"/>
      <c r="C169" s="3"/>
      <c r="D169" s="8" t="s">
        <v>498</v>
      </c>
      <c r="E169" s="7"/>
      <c r="F169" s="3" t="s">
        <v>493</v>
      </c>
      <c r="G169" s="3" t="s">
        <v>498</v>
      </c>
      <c r="H169" s="3" t="s">
        <v>496</v>
      </c>
    </row>
    <row r="170" spans="1:8">
      <c r="A170" s="8" t="s">
        <v>788</v>
      </c>
      <c r="B170" s="5">
        <v>2</v>
      </c>
      <c r="C170" s="3" t="s">
        <v>499</v>
      </c>
      <c r="D170" s="3" t="s">
        <v>500</v>
      </c>
      <c r="E170" s="7">
        <v>3</v>
      </c>
      <c r="F170" s="3" t="s">
        <v>501</v>
      </c>
      <c r="G170" s="3" t="s">
        <v>502</v>
      </c>
      <c r="H170" s="3" t="s">
        <v>503</v>
      </c>
    </row>
    <row r="171" spans="1:8">
      <c r="A171" s="8" t="s">
        <v>789</v>
      </c>
      <c r="B171" s="5">
        <v>8</v>
      </c>
      <c r="C171" s="3" t="s">
        <v>504</v>
      </c>
      <c r="D171" s="3" t="s">
        <v>505</v>
      </c>
      <c r="E171" s="7">
        <v>51</v>
      </c>
      <c r="F171" s="3" t="s">
        <v>506</v>
      </c>
      <c r="G171" s="3" t="s">
        <v>507</v>
      </c>
      <c r="H171" s="3" t="s">
        <v>508</v>
      </c>
    </row>
    <row r="172" spans="1:8">
      <c r="A172" s="3"/>
      <c r="B172" s="5"/>
      <c r="C172" s="3" t="s">
        <v>509</v>
      </c>
      <c r="D172" s="3" t="s">
        <v>510</v>
      </c>
      <c r="E172" s="3"/>
      <c r="F172" s="3" t="s">
        <v>511</v>
      </c>
      <c r="G172" s="3" t="s">
        <v>512</v>
      </c>
      <c r="H172" s="3" t="s">
        <v>513</v>
      </c>
    </row>
    <row r="173" spans="1:8">
      <c r="A173" s="3"/>
      <c r="B173" s="5"/>
      <c r="C173" s="3" t="s">
        <v>514</v>
      </c>
      <c r="D173" s="3" t="s">
        <v>502</v>
      </c>
      <c r="E173" s="3"/>
      <c r="F173" s="3" t="s">
        <v>515</v>
      </c>
      <c r="G173" s="3" t="s">
        <v>516</v>
      </c>
      <c r="H173" s="3" t="s">
        <v>509</v>
      </c>
    </row>
    <row r="174" spans="1:8">
      <c r="A174" s="3"/>
      <c r="B174" s="5"/>
      <c r="C174" s="3" t="s">
        <v>517</v>
      </c>
      <c r="D174" s="3" t="s">
        <v>518</v>
      </c>
      <c r="E174" s="3"/>
      <c r="F174" s="3" t="s">
        <v>505</v>
      </c>
      <c r="G174" s="3" t="s">
        <v>519</v>
      </c>
      <c r="H174" s="3" t="s">
        <v>520</v>
      </c>
    </row>
    <row r="175" spans="1:8">
      <c r="A175" s="3"/>
      <c r="B175" s="6"/>
      <c r="C175" s="3"/>
      <c r="D175" s="3"/>
      <c r="E175" s="3"/>
      <c r="F175" s="3" t="s">
        <v>521</v>
      </c>
      <c r="G175" s="3" t="s">
        <v>522</v>
      </c>
      <c r="H175" s="3" t="s">
        <v>523</v>
      </c>
    </row>
    <row r="176" spans="1:8">
      <c r="A176" s="3"/>
      <c r="B176" s="6"/>
      <c r="C176" s="3"/>
      <c r="D176" s="3"/>
      <c r="E176" s="3"/>
      <c r="F176" s="3" t="s">
        <v>524</v>
      </c>
      <c r="G176" s="3" t="s">
        <v>510</v>
      </c>
      <c r="H176" s="3" t="s">
        <v>525</v>
      </c>
    </row>
    <row r="177" spans="1:8">
      <c r="A177" s="8"/>
      <c r="B177" s="6"/>
      <c r="C177" s="3"/>
      <c r="D177" s="3"/>
      <c r="E177" s="3"/>
      <c r="F177" s="3" t="s">
        <v>526</v>
      </c>
      <c r="G177" s="3" t="s">
        <v>527</v>
      </c>
      <c r="H177" s="3" t="s">
        <v>528</v>
      </c>
    </row>
    <row r="178" spans="1:8">
      <c r="A178" s="3"/>
      <c r="B178" s="6"/>
      <c r="C178" s="3"/>
      <c r="D178" s="3"/>
      <c r="E178" s="3"/>
      <c r="F178" s="3" t="s">
        <v>529</v>
      </c>
      <c r="G178" s="3" t="s">
        <v>500</v>
      </c>
      <c r="H178" s="3" t="s">
        <v>530</v>
      </c>
    </row>
    <row r="179" spans="1:8">
      <c r="A179" s="3"/>
      <c r="B179" s="6"/>
      <c r="C179" s="3"/>
      <c r="D179" s="3"/>
      <c r="E179" s="3"/>
      <c r="F179" s="3" t="s">
        <v>531</v>
      </c>
      <c r="G179" s="3" t="s">
        <v>532</v>
      </c>
      <c r="H179" s="3" t="s">
        <v>514</v>
      </c>
    </row>
    <row r="180" spans="1:8">
      <c r="A180" s="3"/>
      <c r="B180" s="6"/>
      <c r="C180" s="3"/>
      <c r="D180" s="3"/>
      <c r="E180" s="3"/>
      <c r="F180" s="3" t="s">
        <v>533</v>
      </c>
      <c r="G180" s="3" t="s">
        <v>534</v>
      </c>
      <c r="H180" s="3" t="s">
        <v>535</v>
      </c>
    </row>
    <row r="181" spans="1:8">
      <c r="A181" s="3"/>
      <c r="B181" s="6"/>
      <c r="C181" s="3"/>
      <c r="D181" s="3"/>
      <c r="E181" s="3"/>
      <c r="F181" s="3" t="s">
        <v>536</v>
      </c>
      <c r="G181" s="3" t="s">
        <v>537</v>
      </c>
      <c r="H181" s="3" t="s">
        <v>517</v>
      </c>
    </row>
    <row r="182" spans="1:8">
      <c r="A182" s="3"/>
      <c r="B182" s="6"/>
      <c r="C182" s="3"/>
      <c r="D182" s="3"/>
      <c r="E182" s="3"/>
      <c r="F182" s="3" t="s">
        <v>538</v>
      </c>
      <c r="G182" s="3" t="s">
        <v>518</v>
      </c>
      <c r="H182" s="3" t="s">
        <v>539</v>
      </c>
    </row>
    <row r="183" spans="1:8">
      <c r="A183" s="3"/>
      <c r="B183" s="6"/>
      <c r="C183" s="3"/>
      <c r="D183" s="3"/>
      <c r="E183" s="3"/>
      <c r="F183" s="3" t="s">
        <v>540</v>
      </c>
      <c r="G183" s="3" t="s">
        <v>541</v>
      </c>
      <c r="H183" s="3" t="s">
        <v>542</v>
      </c>
    </row>
    <row r="184" spans="1:8">
      <c r="A184" s="3"/>
      <c r="B184" s="6"/>
      <c r="C184" s="3"/>
      <c r="D184" s="3"/>
      <c r="E184" s="3"/>
      <c r="F184" s="3" t="s">
        <v>543</v>
      </c>
      <c r="G184" s="3" t="s">
        <v>544</v>
      </c>
      <c r="H184" s="3" t="s">
        <v>545</v>
      </c>
    </row>
    <row r="185" spans="1:8">
      <c r="A185" s="3"/>
      <c r="B185" s="6"/>
      <c r="C185" s="3"/>
      <c r="D185" s="3"/>
      <c r="E185" s="3"/>
      <c r="F185" s="3" t="s">
        <v>546</v>
      </c>
      <c r="G185" s="3" t="s">
        <v>499</v>
      </c>
      <c r="H185" s="3" t="s">
        <v>547</v>
      </c>
    </row>
    <row r="186" spans="1:8">
      <c r="A186" s="3"/>
      <c r="B186" s="6"/>
      <c r="C186" s="3"/>
      <c r="D186" s="3"/>
      <c r="E186" s="3"/>
      <c r="F186" s="3" t="s">
        <v>548</v>
      </c>
      <c r="G186" s="3" t="s">
        <v>549</v>
      </c>
      <c r="H186" s="3" t="s">
        <v>550</v>
      </c>
    </row>
    <row r="187" spans="1:8">
      <c r="A187" s="3"/>
      <c r="B187" s="6"/>
      <c r="C187" s="3"/>
      <c r="D187" s="3"/>
      <c r="E187" s="3"/>
      <c r="F187" s="3" t="s">
        <v>551</v>
      </c>
      <c r="G187" s="3" t="s">
        <v>504</v>
      </c>
      <c r="H187" s="3" t="s">
        <v>552</v>
      </c>
    </row>
  </sheetData>
  <phoneticPr fontId="2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5"/>
  <sheetViews>
    <sheetView tabSelected="1" workbookViewId="0"/>
  </sheetViews>
  <sheetFormatPr defaultRowHeight="14.4"/>
  <cols>
    <col min="1" max="1" width="36.5546875" style="6" customWidth="1"/>
    <col min="2" max="2" width="4.6640625" bestFit="1" customWidth="1"/>
    <col min="3" max="3" width="19.33203125" bestFit="1" customWidth="1"/>
    <col min="4" max="4" width="20.44140625" bestFit="1" customWidth="1"/>
    <col min="5" max="5" width="4.6640625" style="5" customWidth="1"/>
    <col min="6" max="7" width="20" style="5" bestFit="1" customWidth="1"/>
  </cols>
  <sheetData>
    <row r="1" spans="1:7" ht="15.6">
      <c r="A1" s="20" t="s">
        <v>790</v>
      </c>
    </row>
    <row r="2" spans="1:7">
      <c r="A2" s="11" t="s">
        <v>0</v>
      </c>
      <c r="B2" s="11" t="s">
        <v>1</v>
      </c>
      <c r="C2" s="11" t="s">
        <v>763</v>
      </c>
      <c r="D2" s="11" t="s">
        <v>763</v>
      </c>
      <c r="E2" s="11" t="s">
        <v>1</v>
      </c>
      <c r="F2" s="11" t="s">
        <v>554</v>
      </c>
      <c r="G2" s="11" t="s">
        <v>554</v>
      </c>
    </row>
    <row r="3" spans="1:7">
      <c r="A3" s="12" t="s">
        <v>764</v>
      </c>
    </row>
    <row r="4" spans="1:7">
      <c r="A4" s="13" t="s">
        <v>4</v>
      </c>
      <c r="B4">
        <v>15</v>
      </c>
      <c r="C4" t="s">
        <v>577</v>
      </c>
      <c r="D4" t="s">
        <v>582</v>
      </c>
      <c r="E4" s="14">
        <v>37</v>
      </c>
      <c r="F4" s="15" t="s">
        <v>555</v>
      </c>
      <c r="G4" s="15" t="s">
        <v>556</v>
      </c>
    </row>
    <row r="5" spans="1:7">
      <c r="A5" s="16"/>
      <c r="C5" t="s">
        <v>579</v>
      </c>
      <c r="D5" t="s">
        <v>578</v>
      </c>
      <c r="E5" s="14"/>
      <c r="F5" s="15" t="s">
        <v>557</v>
      </c>
      <c r="G5" s="15" t="s">
        <v>558</v>
      </c>
    </row>
    <row r="6" spans="1:7">
      <c r="A6" s="16"/>
      <c r="C6" t="s">
        <v>583</v>
      </c>
      <c r="D6" t="s">
        <v>585</v>
      </c>
      <c r="E6" s="14"/>
      <c r="F6" s="15" t="s">
        <v>559</v>
      </c>
      <c r="G6" s="15" t="s">
        <v>560</v>
      </c>
    </row>
    <row r="7" spans="1:7">
      <c r="A7" s="16"/>
      <c r="C7" t="s">
        <v>555</v>
      </c>
      <c r="D7" t="s">
        <v>556</v>
      </c>
      <c r="E7" s="14"/>
      <c r="F7" s="15" t="s">
        <v>561</v>
      </c>
      <c r="G7" s="15" t="s">
        <v>562</v>
      </c>
    </row>
    <row r="8" spans="1:7">
      <c r="A8" s="16"/>
      <c r="C8" t="s">
        <v>557</v>
      </c>
      <c r="D8" t="s">
        <v>570</v>
      </c>
      <c r="E8" s="14"/>
      <c r="F8" s="15" t="s">
        <v>563</v>
      </c>
      <c r="G8" s="15" t="s">
        <v>564</v>
      </c>
    </row>
    <row r="9" spans="1:7">
      <c r="A9" s="16"/>
      <c r="C9" t="s">
        <v>574</v>
      </c>
      <c r="D9" t="s">
        <v>584</v>
      </c>
      <c r="E9" s="14"/>
      <c r="F9" s="15" t="s">
        <v>565</v>
      </c>
      <c r="G9" s="15" t="s">
        <v>566</v>
      </c>
    </row>
    <row r="10" spans="1:7">
      <c r="A10" s="16"/>
      <c r="C10" t="s">
        <v>561</v>
      </c>
      <c r="D10" t="s">
        <v>591</v>
      </c>
      <c r="E10" s="14"/>
      <c r="F10" s="15" t="s">
        <v>567</v>
      </c>
      <c r="G10" s="15" t="s">
        <v>568</v>
      </c>
    </row>
    <row r="11" spans="1:7">
      <c r="A11" s="16"/>
      <c r="C11" t="s">
        <v>580</v>
      </c>
      <c r="E11" s="14"/>
      <c r="F11" s="15" t="s">
        <v>569</v>
      </c>
      <c r="G11" s="15" t="s">
        <v>570</v>
      </c>
    </row>
    <row r="12" spans="1:7">
      <c r="A12" s="16"/>
      <c r="E12" s="14"/>
      <c r="F12" s="15" t="s">
        <v>571</v>
      </c>
      <c r="G12" s="15" t="s">
        <v>572</v>
      </c>
    </row>
    <row r="13" spans="1:7">
      <c r="A13" s="16"/>
      <c r="E13" s="14"/>
      <c r="F13" s="15" t="s">
        <v>573</v>
      </c>
      <c r="G13" s="15" t="s">
        <v>574</v>
      </c>
    </row>
    <row r="14" spans="1:7">
      <c r="A14" s="16"/>
      <c r="E14" s="14"/>
      <c r="F14" s="15" t="s">
        <v>575</v>
      </c>
      <c r="G14" s="15" t="s">
        <v>576</v>
      </c>
    </row>
    <row r="15" spans="1:7">
      <c r="A15" s="16"/>
      <c r="E15" s="14"/>
      <c r="F15" s="15" t="s">
        <v>577</v>
      </c>
      <c r="G15" s="15" t="s">
        <v>578</v>
      </c>
    </row>
    <row r="16" spans="1:7">
      <c r="A16" s="16"/>
      <c r="E16" s="14"/>
      <c r="F16" s="15" t="s">
        <v>579</v>
      </c>
      <c r="G16" s="15" t="s">
        <v>580</v>
      </c>
    </row>
    <row r="17" spans="1:7">
      <c r="A17" s="16"/>
      <c r="E17" s="14"/>
      <c r="F17" s="15" t="s">
        <v>581</v>
      </c>
      <c r="G17" s="15" t="s">
        <v>582</v>
      </c>
    </row>
    <row r="18" spans="1:7">
      <c r="A18" s="16"/>
      <c r="E18" s="14"/>
      <c r="F18" s="15" t="s">
        <v>583</v>
      </c>
      <c r="G18" s="15" t="s">
        <v>584</v>
      </c>
    </row>
    <row r="19" spans="1:7">
      <c r="A19" s="16"/>
      <c r="E19" s="14"/>
      <c r="F19" s="15" t="s">
        <v>585</v>
      </c>
      <c r="G19" s="15" t="s">
        <v>586</v>
      </c>
    </row>
    <row r="20" spans="1:7">
      <c r="A20" s="16"/>
      <c r="E20" s="14"/>
      <c r="F20" s="15" t="s">
        <v>587</v>
      </c>
      <c r="G20" s="15" t="s">
        <v>588</v>
      </c>
    </row>
    <row r="21" spans="1:7">
      <c r="A21" s="16"/>
      <c r="E21" s="14"/>
      <c r="F21" s="15" t="s">
        <v>589</v>
      </c>
      <c r="G21" s="15" t="s">
        <v>590</v>
      </c>
    </row>
    <row r="22" spans="1:7">
      <c r="A22" s="16"/>
      <c r="E22" s="14"/>
      <c r="F22" s="14"/>
      <c r="G22" s="15" t="s">
        <v>591</v>
      </c>
    </row>
    <row r="23" spans="1:7">
      <c r="A23" s="16" t="s">
        <v>80</v>
      </c>
      <c r="B23">
        <v>5</v>
      </c>
      <c r="C23" t="s">
        <v>594</v>
      </c>
      <c r="D23" t="s">
        <v>595</v>
      </c>
      <c r="E23" s="14">
        <v>6</v>
      </c>
      <c r="F23" s="15" t="s">
        <v>592</v>
      </c>
      <c r="G23" s="15" t="s">
        <v>593</v>
      </c>
    </row>
    <row r="24" spans="1:7">
      <c r="A24" s="16"/>
      <c r="C24" t="s">
        <v>593</v>
      </c>
      <c r="D24" t="s">
        <v>597</v>
      </c>
      <c r="E24" s="14"/>
      <c r="F24" s="15" t="s">
        <v>594</v>
      </c>
      <c r="G24" s="15" t="s">
        <v>595</v>
      </c>
    </row>
    <row r="25" spans="1:7">
      <c r="A25" s="16"/>
      <c r="C25" t="s">
        <v>765</v>
      </c>
      <c r="E25" s="14"/>
      <c r="F25" s="15" t="s">
        <v>596</v>
      </c>
      <c r="G25" s="15" t="s">
        <v>597</v>
      </c>
    </row>
    <row r="26" spans="1:7">
      <c r="A26" s="16"/>
      <c r="E26" s="14"/>
      <c r="F26" s="14"/>
      <c r="G26" s="21"/>
    </row>
    <row r="27" spans="1:7">
      <c r="A27" s="16" t="s">
        <v>96</v>
      </c>
      <c r="B27">
        <v>18</v>
      </c>
      <c r="C27" t="s">
        <v>600</v>
      </c>
      <c r="D27" t="s">
        <v>616</v>
      </c>
      <c r="E27" s="14">
        <v>23</v>
      </c>
      <c r="F27" s="15" t="s">
        <v>598</v>
      </c>
      <c r="G27" s="15" t="s">
        <v>599</v>
      </c>
    </row>
    <row r="28" spans="1:7">
      <c r="A28" s="16"/>
      <c r="C28" t="s">
        <v>619</v>
      </c>
      <c r="D28" t="s">
        <v>613</v>
      </c>
      <c r="E28" s="14"/>
      <c r="F28" s="15" t="s">
        <v>600</v>
      </c>
      <c r="G28" s="15" t="s">
        <v>601</v>
      </c>
    </row>
    <row r="29" spans="1:7">
      <c r="A29" s="16"/>
      <c r="C29" t="s">
        <v>766</v>
      </c>
      <c r="D29" t="s">
        <v>609</v>
      </c>
      <c r="E29" s="14"/>
      <c r="F29" s="15" t="s">
        <v>602</v>
      </c>
      <c r="G29" s="15" t="s">
        <v>603</v>
      </c>
    </row>
    <row r="30" spans="1:7">
      <c r="A30" s="16"/>
      <c r="C30" t="s">
        <v>614</v>
      </c>
      <c r="D30" t="s">
        <v>612</v>
      </c>
      <c r="E30" s="14"/>
      <c r="F30" s="15" t="s">
        <v>604</v>
      </c>
      <c r="G30" s="15" t="s">
        <v>605</v>
      </c>
    </row>
    <row r="31" spans="1:7">
      <c r="A31" s="16"/>
      <c r="C31" t="s">
        <v>615</v>
      </c>
      <c r="D31" t="s">
        <v>603</v>
      </c>
      <c r="E31" s="14"/>
      <c r="F31" s="15" t="s">
        <v>606</v>
      </c>
      <c r="G31" s="15" t="s">
        <v>607</v>
      </c>
    </row>
    <row r="32" spans="1:7">
      <c r="A32" s="16"/>
      <c r="C32" t="s">
        <v>607</v>
      </c>
      <c r="D32" t="s">
        <v>606</v>
      </c>
      <c r="E32" s="14"/>
      <c r="F32" s="15" t="s">
        <v>608</v>
      </c>
      <c r="G32" s="15" t="s">
        <v>609</v>
      </c>
    </row>
    <row r="33" spans="1:7">
      <c r="A33" s="16"/>
      <c r="C33" t="s">
        <v>608</v>
      </c>
      <c r="D33" t="s">
        <v>602</v>
      </c>
      <c r="E33" s="14"/>
      <c r="F33" s="15" t="s">
        <v>610</v>
      </c>
      <c r="G33" s="15" t="s">
        <v>611</v>
      </c>
    </row>
    <row r="34" spans="1:7">
      <c r="A34" s="16"/>
      <c r="C34" t="s">
        <v>599</v>
      </c>
      <c r="D34" t="s">
        <v>604</v>
      </c>
      <c r="E34" s="14"/>
      <c r="F34" s="15" t="s">
        <v>612</v>
      </c>
      <c r="G34" s="15" t="s">
        <v>613</v>
      </c>
    </row>
    <row r="35" spans="1:7">
      <c r="A35" s="16"/>
      <c r="C35" t="s">
        <v>617</v>
      </c>
      <c r="D35" t="s">
        <v>620</v>
      </c>
      <c r="E35" s="14"/>
      <c r="F35" s="15" t="s">
        <v>614</v>
      </c>
      <c r="G35" s="15" t="s">
        <v>615</v>
      </c>
    </row>
    <row r="36" spans="1:7">
      <c r="A36" s="16"/>
      <c r="E36" s="14"/>
      <c r="F36" s="15" t="s">
        <v>616</v>
      </c>
      <c r="G36" s="15" t="s">
        <v>617</v>
      </c>
    </row>
    <row r="37" spans="1:7">
      <c r="A37" s="16"/>
      <c r="E37" s="14"/>
      <c r="F37" s="15" t="s">
        <v>618</v>
      </c>
      <c r="G37" s="15" t="s">
        <v>619</v>
      </c>
    </row>
    <row r="38" spans="1:7">
      <c r="A38" s="16"/>
      <c r="E38" s="14"/>
      <c r="F38" s="14"/>
      <c r="G38" s="15" t="s">
        <v>620</v>
      </c>
    </row>
    <row r="39" spans="1:7">
      <c r="A39" s="13" t="s">
        <v>621</v>
      </c>
      <c r="B39">
        <v>4</v>
      </c>
      <c r="C39" t="s">
        <v>624</v>
      </c>
      <c r="D39" t="s">
        <v>627</v>
      </c>
      <c r="E39" s="14">
        <v>8</v>
      </c>
      <c r="F39" s="15" t="s">
        <v>622</v>
      </c>
      <c r="G39" s="15" t="s">
        <v>623</v>
      </c>
    </row>
    <row r="40" spans="1:7">
      <c r="A40" s="16"/>
      <c r="C40" t="s">
        <v>628</v>
      </c>
      <c r="D40" t="s">
        <v>629</v>
      </c>
      <c r="E40" s="14"/>
      <c r="F40" s="15" t="s">
        <v>624</v>
      </c>
      <c r="G40" s="15" t="s">
        <v>625</v>
      </c>
    </row>
    <row r="41" spans="1:7">
      <c r="A41" s="16"/>
      <c r="E41" s="14"/>
      <c r="F41" s="15" t="s">
        <v>626</v>
      </c>
      <c r="G41" s="15" t="s">
        <v>627</v>
      </c>
    </row>
    <row r="42" spans="1:7">
      <c r="A42" s="16"/>
      <c r="E42" s="14"/>
      <c r="F42" s="15" t="s">
        <v>628</v>
      </c>
      <c r="G42" s="15" t="s">
        <v>629</v>
      </c>
    </row>
    <row r="43" spans="1:7">
      <c r="A43" s="13" t="s">
        <v>159</v>
      </c>
      <c r="B43">
        <v>4</v>
      </c>
      <c r="C43" t="s">
        <v>632</v>
      </c>
      <c r="D43" t="s">
        <v>631</v>
      </c>
      <c r="E43" s="14">
        <v>4</v>
      </c>
      <c r="F43" s="15" t="s">
        <v>630</v>
      </c>
      <c r="G43" s="15" t="s">
        <v>631</v>
      </c>
    </row>
    <row r="44" spans="1:7">
      <c r="A44" s="16"/>
      <c r="C44" t="s">
        <v>630</v>
      </c>
      <c r="D44" t="s">
        <v>633</v>
      </c>
      <c r="E44" s="14"/>
      <c r="F44" s="15" t="s">
        <v>632</v>
      </c>
      <c r="G44" s="15" t="s">
        <v>633</v>
      </c>
    </row>
    <row r="45" spans="1:7">
      <c r="A45" s="13" t="s">
        <v>169</v>
      </c>
      <c r="B45">
        <v>12</v>
      </c>
      <c r="C45" t="s">
        <v>638</v>
      </c>
      <c r="D45" t="s">
        <v>641</v>
      </c>
      <c r="E45" s="14">
        <v>12</v>
      </c>
      <c r="F45" s="15" t="s">
        <v>634</v>
      </c>
      <c r="G45" s="15" t="s">
        <v>635</v>
      </c>
    </row>
    <row r="46" spans="1:7">
      <c r="A46" s="16"/>
      <c r="C46" t="s">
        <v>640</v>
      </c>
      <c r="D46" t="s">
        <v>635</v>
      </c>
      <c r="E46" s="14"/>
      <c r="F46" s="15" t="s">
        <v>636</v>
      </c>
      <c r="G46" s="15" t="s">
        <v>637</v>
      </c>
    </row>
    <row r="47" spans="1:7">
      <c r="A47" s="16"/>
      <c r="C47" t="s">
        <v>642</v>
      </c>
      <c r="D47" t="s">
        <v>636</v>
      </c>
      <c r="E47" s="14"/>
      <c r="F47" s="15" t="s">
        <v>638</v>
      </c>
      <c r="G47" s="15" t="s">
        <v>639</v>
      </c>
    </row>
    <row r="48" spans="1:7">
      <c r="A48" s="16"/>
      <c r="C48" t="s">
        <v>637</v>
      </c>
      <c r="D48" t="s">
        <v>643</v>
      </c>
      <c r="E48" s="14"/>
      <c r="F48" s="15" t="s">
        <v>640</v>
      </c>
      <c r="G48" s="15" t="s">
        <v>641</v>
      </c>
    </row>
    <row r="49" spans="1:7">
      <c r="A49" s="16"/>
      <c r="C49" t="s">
        <v>645</v>
      </c>
      <c r="D49" t="s">
        <v>634</v>
      </c>
      <c r="E49" s="14"/>
      <c r="F49" s="15" t="s">
        <v>642</v>
      </c>
      <c r="G49" s="15" t="s">
        <v>643</v>
      </c>
    </row>
    <row r="50" spans="1:7">
      <c r="A50" s="16"/>
      <c r="C50" t="s">
        <v>644</v>
      </c>
      <c r="D50" t="s">
        <v>639</v>
      </c>
      <c r="E50" s="14"/>
      <c r="F50" s="15" t="s">
        <v>644</v>
      </c>
      <c r="G50" s="15" t="s">
        <v>645</v>
      </c>
    </row>
    <row r="51" spans="1:7">
      <c r="A51" s="13" t="s">
        <v>182</v>
      </c>
      <c r="B51">
        <v>13</v>
      </c>
      <c r="C51" t="s">
        <v>767</v>
      </c>
      <c r="D51" t="s">
        <v>648</v>
      </c>
      <c r="E51" s="14">
        <v>13</v>
      </c>
      <c r="F51" s="15" t="s">
        <v>646</v>
      </c>
      <c r="G51" s="15" t="s">
        <v>647</v>
      </c>
    </row>
    <row r="52" spans="1:7">
      <c r="A52" s="16"/>
      <c r="C52" t="s">
        <v>654</v>
      </c>
      <c r="D52" t="s">
        <v>658</v>
      </c>
      <c r="E52" s="14"/>
      <c r="F52" s="15" t="s">
        <v>648</v>
      </c>
      <c r="G52" s="15" t="s">
        <v>649</v>
      </c>
    </row>
    <row r="53" spans="1:7">
      <c r="A53" s="16"/>
      <c r="C53" t="s">
        <v>647</v>
      </c>
      <c r="D53" t="s">
        <v>649</v>
      </c>
      <c r="E53" s="14"/>
      <c r="F53" s="15" t="s">
        <v>650</v>
      </c>
      <c r="G53" s="15" t="s">
        <v>651</v>
      </c>
    </row>
    <row r="54" spans="1:7">
      <c r="A54" s="16"/>
      <c r="C54" t="s">
        <v>656</v>
      </c>
      <c r="D54" t="s">
        <v>650</v>
      </c>
      <c r="E54" s="14"/>
      <c r="F54" s="15" t="s">
        <v>652</v>
      </c>
      <c r="G54" s="15" t="s">
        <v>653</v>
      </c>
    </row>
    <row r="55" spans="1:7">
      <c r="A55" s="16"/>
      <c r="C55" t="s">
        <v>768</v>
      </c>
      <c r="D55" t="s">
        <v>646</v>
      </c>
      <c r="E55" s="14"/>
      <c r="F55" s="15" t="s">
        <v>654</v>
      </c>
      <c r="G55" s="15" t="s">
        <v>655</v>
      </c>
    </row>
    <row r="56" spans="1:7">
      <c r="A56" s="16"/>
      <c r="C56" t="s">
        <v>651</v>
      </c>
      <c r="D56" t="s">
        <v>657</v>
      </c>
      <c r="E56" s="14"/>
      <c r="F56" s="15" t="s">
        <v>656</v>
      </c>
      <c r="G56" s="15" t="s">
        <v>657</v>
      </c>
    </row>
    <row r="57" spans="1:7">
      <c r="A57" s="16"/>
      <c r="C57" t="s">
        <v>655</v>
      </c>
      <c r="E57" s="14"/>
      <c r="F57" s="14"/>
      <c r="G57" s="15" t="s">
        <v>658</v>
      </c>
    </row>
    <row r="58" spans="1:7">
      <c r="A58" s="13" t="s">
        <v>769</v>
      </c>
      <c r="B58">
        <v>4</v>
      </c>
      <c r="C58" t="s">
        <v>662</v>
      </c>
      <c r="D58" t="s">
        <v>659</v>
      </c>
      <c r="E58" s="14">
        <v>4</v>
      </c>
      <c r="F58" s="15" t="s">
        <v>659</v>
      </c>
      <c r="G58" s="15" t="s">
        <v>660</v>
      </c>
    </row>
    <row r="59" spans="1:7">
      <c r="A59" s="16"/>
      <c r="C59" t="s">
        <v>660</v>
      </c>
      <c r="D59" t="s">
        <v>661</v>
      </c>
      <c r="E59" s="14"/>
      <c r="F59" s="15" t="s">
        <v>661</v>
      </c>
      <c r="G59" s="15" t="s">
        <v>662</v>
      </c>
    </row>
    <row r="60" spans="1:7">
      <c r="A60" s="13" t="s">
        <v>770</v>
      </c>
      <c r="B60">
        <v>13</v>
      </c>
      <c r="C60" t="s">
        <v>676</v>
      </c>
      <c r="D60" t="s">
        <v>663</v>
      </c>
      <c r="E60" s="14">
        <v>19</v>
      </c>
      <c r="F60" s="15" t="s">
        <v>663</v>
      </c>
      <c r="G60" s="15" t="s">
        <v>664</v>
      </c>
    </row>
    <row r="61" spans="1:7">
      <c r="A61" s="16"/>
      <c r="C61" t="s">
        <v>664</v>
      </c>
      <c r="D61" t="s">
        <v>670</v>
      </c>
      <c r="E61" s="14"/>
      <c r="F61" s="15" t="s">
        <v>665</v>
      </c>
      <c r="G61" s="15" t="s">
        <v>666</v>
      </c>
    </row>
    <row r="62" spans="1:7">
      <c r="A62" s="16"/>
      <c r="C62" t="s">
        <v>666</v>
      </c>
      <c r="D62" t="s">
        <v>671</v>
      </c>
      <c r="E62" s="14"/>
      <c r="F62" s="15" t="s">
        <v>667</v>
      </c>
      <c r="G62" s="15" t="s">
        <v>668</v>
      </c>
    </row>
    <row r="63" spans="1:7">
      <c r="A63" s="16"/>
      <c r="C63" t="s">
        <v>677</v>
      </c>
      <c r="D63" t="s">
        <v>669</v>
      </c>
      <c r="E63" s="14"/>
      <c r="F63" s="15" t="s">
        <v>669</v>
      </c>
      <c r="G63" s="15" t="s">
        <v>670</v>
      </c>
    </row>
    <row r="64" spans="1:7">
      <c r="A64" s="16"/>
      <c r="C64" t="s">
        <v>665</v>
      </c>
      <c r="D64" t="s">
        <v>678</v>
      </c>
      <c r="E64" s="14"/>
      <c r="F64" s="15" t="s">
        <v>671</v>
      </c>
      <c r="G64" s="15" t="s">
        <v>672</v>
      </c>
    </row>
    <row r="65" spans="1:7">
      <c r="A65" s="16"/>
      <c r="C65" t="s">
        <v>672</v>
      </c>
      <c r="D65" t="s">
        <v>679</v>
      </c>
      <c r="E65" s="14"/>
      <c r="F65" s="15" t="s">
        <v>673</v>
      </c>
      <c r="G65" s="15" t="s">
        <v>674</v>
      </c>
    </row>
    <row r="66" spans="1:7">
      <c r="A66" s="16"/>
      <c r="C66" t="s">
        <v>668</v>
      </c>
      <c r="E66" s="14"/>
      <c r="F66" s="15" t="s">
        <v>675</v>
      </c>
      <c r="G66" s="15" t="s">
        <v>676</v>
      </c>
    </row>
    <row r="67" spans="1:7">
      <c r="A67" s="16"/>
      <c r="E67" s="14"/>
      <c r="F67" s="15" t="s">
        <v>677</v>
      </c>
      <c r="G67" s="15" t="s">
        <v>678</v>
      </c>
    </row>
    <row r="68" spans="1:7">
      <c r="A68" s="16"/>
      <c r="E68" s="14"/>
      <c r="F68" s="15" t="s">
        <v>679</v>
      </c>
      <c r="G68" s="15" t="s">
        <v>680</v>
      </c>
    </row>
    <row r="69" spans="1:7">
      <c r="A69" s="16"/>
      <c r="E69" s="14"/>
      <c r="F69" s="14"/>
      <c r="G69" s="15" t="s">
        <v>681</v>
      </c>
    </row>
    <row r="70" spans="1:7">
      <c r="A70" s="13" t="s">
        <v>771</v>
      </c>
      <c r="B70">
        <v>9</v>
      </c>
      <c r="C70" t="s">
        <v>772</v>
      </c>
      <c r="D70" t="s">
        <v>682</v>
      </c>
      <c r="E70" s="14">
        <v>9</v>
      </c>
      <c r="F70" s="15" t="s">
        <v>682</v>
      </c>
      <c r="G70" s="15" t="s">
        <v>683</v>
      </c>
    </row>
    <row r="71" spans="1:7">
      <c r="A71" s="16"/>
      <c r="C71" t="s">
        <v>684</v>
      </c>
      <c r="D71" t="s">
        <v>683</v>
      </c>
      <c r="E71" s="14"/>
      <c r="F71" s="15" t="s">
        <v>684</v>
      </c>
      <c r="G71" s="15" t="s">
        <v>685</v>
      </c>
    </row>
    <row r="72" spans="1:7">
      <c r="A72" s="16"/>
      <c r="C72" t="s">
        <v>687</v>
      </c>
      <c r="D72" t="s">
        <v>685</v>
      </c>
      <c r="E72" s="14"/>
      <c r="F72" s="15" t="s">
        <v>773</v>
      </c>
      <c r="G72" s="15" t="s">
        <v>686</v>
      </c>
    </row>
    <row r="73" spans="1:7">
      <c r="A73" s="16"/>
      <c r="C73" t="s">
        <v>689</v>
      </c>
      <c r="D73" t="s">
        <v>686</v>
      </c>
      <c r="E73" s="14"/>
      <c r="F73" s="15" t="s">
        <v>687</v>
      </c>
      <c r="G73" s="15" t="s">
        <v>688</v>
      </c>
    </row>
    <row r="74" spans="1:7">
      <c r="A74" s="16"/>
      <c r="C74" t="s">
        <v>688</v>
      </c>
      <c r="E74" s="14"/>
      <c r="F74" s="14"/>
      <c r="G74" s="15" t="s">
        <v>689</v>
      </c>
    </row>
    <row r="75" spans="1:7">
      <c r="A75" s="13" t="s">
        <v>774</v>
      </c>
      <c r="B75">
        <v>4</v>
      </c>
      <c r="C75" t="s">
        <v>693</v>
      </c>
      <c r="D75" t="s">
        <v>691</v>
      </c>
      <c r="E75" s="14">
        <v>4</v>
      </c>
      <c r="F75" s="15" t="s">
        <v>690</v>
      </c>
      <c r="G75" s="15" t="s">
        <v>691</v>
      </c>
    </row>
    <row r="76" spans="1:7">
      <c r="A76" s="16"/>
      <c r="C76" t="s">
        <v>690</v>
      </c>
      <c r="D76" t="s">
        <v>692</v>
      </c>
      <c r="E76" s="14"/>
      <c r="F76" s="15" t="s">
        <v>692</v>
      </c>
      <c r="G76" s="15" t="s">
        <v>693</v>
      </c>
    </row>
    <row r="77" spans="1:7">
      <c r="A77" s="13" t="s">
        <v>775</v>
      </c>
      <c r="B77">
        <v>4</v>
      </c>
      <c r="C77" t="s">
        <v>694</v>
      </c>
      <c r="D77" t="s">
        <v>695</v>
      </c>
      <c r="E77" s="14">
        <v>4</v>
      </c>
      <c r="F77" s="15" t="s">
        <v>694</v>
      </c>
      <c r="G77" s="15" t="s">
        <v>695</v>
      </c>
    </row>
    <row r="78" spans="1:7">
      <c r="C78" t="s">
        <v>696</v>
      </c>
      <c r="D78" t="s">
        <v>697</v>
      </c>
      <c r="F78" s="15" t="s">
        <v>696</v>
      </c>
      <c r="G78" s="15" t="s">
        <v>697</v>
      </c>
    </row>
    <row r="79" spans="1:7">
      <c r="A79" s="17" t="s">
        <v>776</v>
      </c>
      <c r="E79" s="14"/>
    </row>
    <row r="80" spans="1:7">
      <c r="A80" s="18" t="s">
        <v>777</v>
      </c>
      <c r="B80">
        <v>9</v>
      </c>
      <c r="C80" t="s">
        <v>700</v>
      </c>
      <c r="D80" t="s">
        <v>707</v>
      </c>
      <c r="E80" s="14">
        <v>10</v>
      </c>
      <c r="F80" s="15" t="s">
        <v>698</v>
      </c>
      <c r="G80" s="15" t="s">
        <v>699</v>
      </c>
    </row>
    <row r="81" spans="1:7">
      <c r="A81" s="16"/>
      <c r="C81" t="s">
        <v>702</v>
      </c>
      <c r="D81" t="s">
        <v>705</v>
      </c>
      <c r="E81" s="14"/>
      <c r="F81" s="15" t="s">
        <v>700</v>
      </c>
      <c r="G81" s="15" t="s">
        <v>701</v>
      </c>
    </row>
    <row r="82" spans="1:7">
      <c r="A82" s="16"/>
      <c r="C82" t="s">
        <v>704</v>
      </c>
      <c r="D82" t="s">
        <v>703</v>
      </c>
      <c r="E82" s="14"/>
      <c r="F82" s="15" t="s">
        <v>702</v>
      </c>
      <c r="G82" s="15" t="s">
        <v>703</v>
      </c>
    </row>
    <row r="83" spans="1:7">
      <c r="A83" s="16"/>
      <c r="C83" t="s">
        <v>706</v>
      </c>
      <c r="D83" t="s">
        <v>699</v>
      </c>
      <c r="E83" s="14"/>
      <c r="F83" s="15" t="s">
        <v>704</v>
      </c>
      <c r="G83" s="15" t="s">
        <v>705</v>
      </c>
    </row>
    <row r="84" spans="1:7">
      <c r="A84" s="16"/>
      <c r="C84" t="s">
        <v>701</v>
      </c>
      <c r="E84" s="14"/>
      <c r="F84" s="15" t="s">
        <v>706</v>
      </c>
      <c r="G84" s="15" t="s">
        <v>707</v>
      </c>
    </row>
    <row r="85" spans="1:7">
      <c r="A85" s="16" t="s">
        <v>778</v>
      </c>
      <c r="B85">
        <v>6</v>
      </c>
      <c r="C85" t="s">
        <v>711</v>
      </c>
      <c r="D85" t="s">
        <v>721</v>
      </c>
      <c r="E85" s="14">
        <v>14</v>
      </c>
      <c r="F85" s="15" t="s">
        <v>708</v>
      </c>
      <c r="G85" s="15" t="s">
        <v>709</v>
      </c>
    </row>
    <row r="86" spans="1:7">
      <c r="A86" s="16"/>
      <c r="C86" t="s">
        <v>713</v>
      </c>
      <c r="D86" t="s">
        <v>712</v>
      </c>
      <c r="E86" s="14"/>
      <c r="F86" s="15" t="s">
        <v>710</v>
      </c>
      <c r="G86" s="15" t="s">
        <v>711</v>
      </c>
    </row>
    <row r="87" spans="1:7">
      <c r="A87" s="16"/>
      <c r="C87" t="s">
        <v>717</v>
      </c>
      <c r="D87" t="s">
        <v>710</v>
      </c>
      <c r="E87" s="14"/>
      <c r="F87" s="15" t="s">
        <v>712</v>
      </c>
      <c r="G87" s="15" t="s">
        <v>713</v>
      </c>
    </row>
    <row r="88" spans="1:7">
      <c r="A88" s="16"/>
      <c r="E88" s="14"/>
      <c r="F88" s="15" t="s">
        <v>714</v>
      </c>
      <c r="G88" s="15" t="s">
        <v>715</v>
      </c>
    </row>
    <row r="89" spans="1:7">
      <c r="A89" s="16"/>
      <c r="E89" s="14"/>
      <c r="F89" s="15" t="s">
        <v>716</v>
      </c>
      <c r="G89" s="15" t="s">
        <v>717</v>
      </c>
    </row>
    <row r="90" spans="1:7">
      <c r="A90" s="16"/>
      <c r="E90" s="14"/>
      <c r="F90" s="15" t="s">
        <v>718</v>
      </c>
      <c r="G90" s="15" t="s">
        <v>719</v>
      </c>
    </row>
    <row r="91" spans="1:7">
      <c r="A91" s="16"/>
      <c r="E91" s="14"/>
      <c r="F91" s="15" t="s">
        <v>720</v>
      </c>
      <c r="G91" s="15" t="s">
        <v>721</v>
      </c>
    </row>
    <row r="92" spans="1:7">
      <c r="A92" s="18" t="s">
        <v>779</v>
      </c>
      <c r="E92" s="14">
        <v>2</v>
      </c>
      <c r="F92" s="15" t="s">
        <v>722</v>
      </c>
      <c r="G92" s="15" t="s">
        <v>723</v>
      </c>
    </row>
    <row r="93" spans="1:7">
      <c r="A93" s="18" t="s">
        <v>780</v>
      </c>
      <c r="B93">
        <v>3</v>
      </c>
      <c r="C93" t="s">
        <v>727</v>
      </c>
      <c r="D93" t="s">
        <v>722</v>
      </c>
      <c r="E93" s="14">
        <v>9</v>
      </c>
      <c r="F93" s="15" t="s">
        <v>781</v>
      </c>
      <c r="G93" s="15" t="s">
        <v>724</v>
      </c>
    </row>
    <row r="94" spans="1:7">
      <c r="A94" s="16"/>
      <c r="C94" t="s">
        <v>730</v>
      </c>
      <c r="E94" s="14"/>
      <c r="F94" s="15" t="s">
        <v>725</v>
      </c>
      <c r="G94" s="15" t="s">
        <v>726</v>
      </c>
    </row>
    <row r="95" spans="1:7">
      <c r="A95" s="16"/>
      <c r="E95" s="14"/>
      <c r="F95" s="15" t="s">
        <v>727</v>
      </c>
      <c r="G95" s="15" t="s">
        <v>728</v>
      </c>
    </row>
    <row r="96" spans="1:7">
      <c r="A96" s="16"/>
      <c r="E96" s="14"/>
      <c r="F96" s="15" t="s">
        <v>729</v>
      </c>
      <c r="G96" s="15" t="s">
        <v>730</v>
      </c>
    </row>
    <row r="97" spans="1:7">
      <c r="A97" s="16"/>
      <c r="E97" s="14"/>
      <c r="F97" s="14"/>
      <c r="G97" s="15" t="s">
        <v>731</v>
      </c>
    </row>
    <row r="98" spans="1:7">
      <c r="A98" s="17" t="s">
        <v>782</v>
      </c>
    </row>
    <row r="99" spans="1:7">
      <c r="A99" s="18" t="s">
        <v>783</v>
      </c>
      <c r="B99">
        <v>7</v>
      </c>
      <c r="C99" t="s">
        <v>735</v>
      </c>
      <c r="D99" t="s">
        <v>740</v>
      </c>
      <c r="E99" s="14">
        <v>9</v>
      </c>
      <c r="F99" s="15" t="s">
        <v>732</v>
      </c>
      <c r="G99" s="15" t="s">
        <v>733</v>
      </c>
    </row>
    <row r="100" spans="1:7">
      <c r="A100" s="16"/>
      <c r="C100" t="s">
        <v>736</v>
      </c>
      <c r="D100" t="s">
        <v>734</v>
      </c>
      <c r="E100" s="14"/>
      <c r="F100" s="15" t="s">
        <v>734</v>
      </c>
      <c r="G100" s="15" t="s">
        <v>735</v>
      </c>
    </row>
    <row r="101" spans="1:7">
      <c r="A101" s="16"/>
      <c r="C101" t="s">
        <v>737</v>
      </c>
      <c r="D101" t="s">
        <v>738</v>
      </c>
      <c r="E101" s="14"/>
      <c r="F101" s="15" t="s">
        <v>736</v>
      </c>
      <c r="G101" s="15" t="s">
        <v>737</v>
      </c>
    </row>
    <row r="102" spans="1:7">
      <c r="A102" s="16"/>
      <c r="C102" t="s">
        <v>739</v>
      </c>
      <c r="E102" s="14"/>
      <c r="F102" s="15" t="s">
        <v>738</v>
      </c>
      <c r="G102" s="15" t="s">
        <v>739</v>
      </c>
    </row>
    <row r="103" spans="1:7">
      <c r="A103" s="16"/>
      <c r="E103" s="14"/>
      <c r="F103" s="14"/>
      <c r="G103" s="15" t="s">
        <v>740</v>
      </c>
    </row>
    <row r="104" spans="1:7">
      <c r="A104" s="18" t="s">
        <v>784</v>
      </c>
      <c r="B104">
        <v>11</v>
      </c>
      <c r="C104" t="s">
        <v>741</v>
      </c>
      <c r="D104" t="s">
        <v>749</v>
      </c>
      <c r="E104" s="14">
        <v>12</v>
      </c>
      <c r="F104" s="15" t="s">
        <v>741</v>
      </c>
      <c r="G104" s="15" t="s">
        <v>742</v>
      </c>
    </row>
    <row r="105" spans="1:7">
      <c r="A105" s="16"/>
      <c r="C105" t="s">
        <v>748</v>
      </c>
      <c r="D105" t="s">
        <v>751</v>
      </c>
      <c r="E105" s="14"/>
      <c r="F105" s="15" t="s">
        <v>743</v>
      </c>
      <c r="G105" s="15" t="s">
        <v>744</v>
      </c>
    </row>
    <row r="106" spans="1:7">
      <c r="A106" s="16"/>
      <c r="C106" t="s">
        <v>750</v>
      </c>
      <c r="D106" t="s">
        <v>747</v>
      </c>
      <c r="E106" s="14"/>
      <c r="F106" s="15" t="s">
        <v>745</v>
      </c>
      <c r="G106" s="15" t="s">
        <v>746</v>
      </c>
    </row>
    <row r="107" spans="1:7">
      <c r="A107" s="16"/>
      <c r="C107" t="s">
        <v>745</v>
      </c>
      <c r="D107" t="s">
        <v>744</v>
      </c>
      <c r="E107" s="14"/>
      <c r="F107" s="15" t="s">
        <v>747</v>
      </c>
      <c r="G107" s="15" t="s">
        <v>748</v>
      </c>
    </row>
    <row r="108" spans="1:7">
      <c r="A108" s="16"/>
      <c r="C108" t="s">
        <v>742</v>
      </c>
      <c r="D108" t="s">
        <v>746</v>
      </c>
      <c r="E108" s="14"/>
      <c r="F108" s="15" t="s">
        <v>749</v>
      </c>
      <c r="G108" s="15" t="s">
        <v>750</v>
      </c>
    </row>
    <row r="109" spans="1:7">
      <c r="A109" s="16"/>
      <c r="C109" t="s">
        <v>752</v>
      </c>
      <c r="E109" s="14"/>
      <c r="F109" s="15" t="s">
        <v>751</v>
      </c>
      <c r="G109" s="15" t="s">
        <v>752</v>
      </c>
    </row>
    <row r="110" spans="1:7">
      <c r="A110" s="18" t="s">
        <v>785</v>
      </c>
      <c r="B110">
        <v>1</v>
      </c>
      <c r="C110" t="s">
        <v>753</v>
      </c>
      <c r="E110" s="14">
        <v>1</v>
      </c>
      <c r="G110" s="14"/>
    </row>
    <row r="111" spans="1:7">
      <c r="A111" s="18" t="s">
        <v>786</v>
      </c>
      <c r="B111">
        <v>3</v>
      </c>
      <c r="C111" t="s">
        <v>757</v>
      </c>
      <c r="D111" t="s">
        <v>756</v>
      </c>
      <c r="E111" s="14">
        <v>5</v>
      </c>
      <c r="F111" s="15" t="s">
        <v>754</v>
      </c>
      <c r="G111" s="15" t="s">
        <v>755</v>
      </c>
    </row>
    <row r="112" spans="1:7">
      <c r="A112" s="16"/>
      <c r="C112" t="s">
        <v>754</v>
      </c>
      <c r="E112" s="14"/>
      <c r="F112" s="15" t="s">
        <v>756</v>
      </c>
      <c r="G112" s="15" t="s">
        <v>757</v>
      </c>
    </row>
    <row r="113" spans="1:7">
      <c r="A113" s="16"/>
      <c r="E113" s="14"/>
      <c r="F113" s="14"/>
      <c r="G113" s="15" t="s">
        <v>758</v>
      </c>
    </row>
    <row r="114" spans="1:7">
      <c r="A114" s="18" t="s">
        <v>788</v>
      </c>
      <c r="B114">
        <v>1</v>
      </c>
      <c r="C114" t="s">
        <v>760</v>
      </c>
      <c r="E114" s="14">
        <v>2</v>
      </c>
      <c r="F114" s="15" t="s">
        <v>759</v>
      </c>
      <c r="G114" s="15" t="s">
        <v>760</v>
      </c>
    </row>
    <row r="115" spans="1:7">
      <c r="A115" s="18" t="s">
        <v>789</v>
      </c>
      <c r="B115">
        <v>1</v>
      </c>
      <c r="C115" t="s">
        <v>761</v>
      </c>
      <c r="E115" s="14">
        <v>1</v>
      </c>
      <c r="F115" s="15" t="s">
        <v>761</v>
      </c>
      <c r="G115" s="14"/>
    </row>
  </sheetData>
  <phoneticPr fontId="2" type="noConversion"/>
  <conditionalFormatting sqref="F1:G1 F111:G1048576 G110 F3:G109">
    <cfRule type="duplicateValues" dxfId="0" priority="2"/>
  </conditionalFormatting>
  <pageMargins left="0.7" right="0.7" top="0.75" bottom="0.75" header="0.3" footer="0.3"/>
  <pageSetup paperSize="9"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670156C8ACEF944B083A200EE5CE9F0" ma:contentTypeVersion="7" ma:contentTypeDescription="Create a new document." ma:contentTypeScope="" ma:versionID="9a3eeddc7f9364600683c4e53f127ed9">
  <xsd:schema xmlns:xsd="http://www.w3.org/2001/XMLSchema" xmlns:p="http://schemas.microsoft.com/office/2006/metadata/properties" xmlns:ns2="c9a61552-4ef7-4f28-96d6-ad85a0258266" targetNamespace="http://schemas.microsoft.com/office/2006/metadata/properties" ma:root="true" ma:fieldsID="4190d27311c5547b1d1a21254d037156" ns2:_="">
    <xsd:import namespace="c9a61552-4ef7-4f28-96d6-ad85a0258266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c9a61552-4ef7-4f28-96d6-ad85a0258266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StageName xmlns="c9a61552-4ef7-4f28-96d6-ad85a0258266" xsi:nil="true"/>
    <Checked_x0020_Out_x0020_To xmlns="c9a61552-4ef7-4f28-96d6-ad85a0258266">
      <UserInfo>
        <DisplayName/>
        <AccountId xsi:nil="true"/>
        <AccountType/>
      </UserInfo>
    </Checked_x0020_Out_x0020_To>
    <DocumentId xmlns="c9a61552-4ef7-4f28-96d6-ad85a0258266">Data Sheet 1.XLSX</DocumentId>
    <FileFormat xmlns="c9a61552-4ef7-4f28-96d6-ad85a0258266">XLSX</FileFormat>
    <IsDeleted xmlns="c9a61552-4ef7-4f28-96d6-ad85a0258266">false</IsDeleted>
    <TitleName xmlns="c9a61552-4ef7-4f28-96d6-ad85a0258266">Data Sheet 1.XLSX</TitleName>
    <DocumentType xmlns="c9a61552-4ef7-4f28-96d6-ad85a0258266">Data Sheet</DocumentType>
  </documentManagement>
</p:properties>
</file>

<file path=customXml/itemProps1.xml><?xml version="1.0" encoding="utf-8"?>
<ds:datastoreItem xmlns:ds="http://schemas.openxmlformats.org/officeDocument/2006/customXml" ds:itemID="{8927E4A4-C6C1-448D-B065-025200C3B540}"/>
</file>

<file path=customXml/itemProps2.xml><?xml version="1.0" encoding="utf-8"?>
<ds:datastoreItem xmlns:ds="http://schemas.openxmlformats.org/officeDocument/2006/customXml" ds:itemID="{3C7EEC5C-A4F7-4692-B382-9B7436EEC863}"/>
</file>

<file path=customXml/itemProps3.xml><?xml version="1.0" encoding="utf-8"?>
<ds:datastoreItem xmlns:ds="http://schemas.openxmlformats.org/officeDocument/2006/customXml" ds:itemID="{80F34E4C-3E5F-472A-9BF8-E1086720A39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2</vt:i4>
      </vt:variant>
      <vt:variant>
        <vt:lpstr>命名范围</vt:lpstr>
      </vt:variant>
      <vt:variant>
        <vt:i4>1</vt:i4>
      </vt:variant>
    </vt:vector>
  </HeadingPairs>
  <TitlesOfParts>
    <vt:vector size="3" baseType="lpstr">
      <vt:lpstr>SheetA</vt:lpstr>
      <vt:lpstr>SheetB</vt:lpstr>
      <vt:lpstr>SheetA!OLE_LINK2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6-09-02T09:58:47Z</dcterms:created>
  <dcterms:modified xsi:type="dcterms:W3CDTF">2016-12-17T01:43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670156C8ACEF944B083A200EE5CE9F0</vt:lpwstr>
  </property>
</Properties>
</file>